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3" activeTab="7"/>
  </bookViews>
  <sheets>
    <sheet name="NifH_tree_reference_sequences" sheetId="1" r:id="rId1"/>
    <sheet name="Cad18_NifH_tree_sequences" sheetId="2" r:id="rId2"/>
    <sheet name="Cad18_NifD_tree_sequences" sheetId="8" r:id="rId3"/>
    <sheet name="Cad18_NifK_tree_sequences" sheetId="9" r:id="rId4"/>
    <sheet name="nif-MAGs" sheetId="3" r:id="rId5"/>
    <sheet name="cell_counts" sheetId="4" r:id="rId6"/>
    <sheet name="Fixation_rates" sheetId="7" r:id="rId7"/>
    <sheet name="ModABC" sheetId="10" r:id="rId8"/>
    <sheet name="N2fixation_29082018" sheetId="11" r:id="rId9"/>
  </sheets>
  <definedNames>
    <definedName name="_xlnm._FilterDatabase" localSheetId="1" hidden="1">Cad18_NifH_tree_sequences!$A$1:$D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4" l="1"/>
  <c r="J10" i="7" l="1"/>
  <c r="J9" i="7"/>
  <c r="J8" i="7"/>
  <c r="J7" i="7"/>
  <c r="J6" i="7"/>
  <c r="J5" i="7"/>
  <c r="J3" i="7"/>
  <c r="J2" i="7"/>
  <c r="I10" i="7"/>
  <c r="I9" i="7"/>
  <c r="I8" i="7"/>
  <c r="I7" i="7"/>
  <c r="I6" i="7"/>
  <c r="I5" i="7"/>
  <c r="I3" i="7"/>
  <c r="I2" i="7"/>
  <c r="H16" i="4" l="1"/>
  <c r="H17" i="4"/>
  <c r="H18" i="4"/>
  <c r="H14" i="4"/>
  <c r="I14" i="4" s="1"/>
  <c r="H9" i="4"/>
  <c r="H10" i="4"/>
  <c r="H11" i="4"/>
  <c r="H12" i="4"/>
  <c r="H8" i="4"/>
  <c r="H3" i="4"/>
  <c r="H4" i="4"/>
  <c r="H5" i="4"/>
  <c r="H6" i="4"/>
  <c r="H2" i="4"/>
  <c r="I8" i="4" l="1"/>
  <c r="I2" i="4"/>
</calcChain>
</file>

<file path=xl/sharedStrings.xml><?xml version="1.0" encoding="utf-8"?>
<sst xmlns="http://schemas.openxmlformats.org/spreadsheetml/2006/main" count="940" uniqueCount="545">
  <si>
    <t>Prosthecochloris aestuarii</t>
  </si>
  <si>
    <t>HED31397</t>
  </si>
  <si>
    <t>Prosthecochloris aestuarii; Bacteria; Chlorobi; Chlorobia; Chlorobiales; Chlorobiaceae; Prosthecochloris</t>
  </si>
  <si>
    <t>Desulfobulbaceae bacterium</t>
  </si>
  <si>
    <t>KAF0188782</t>
  </si>
  <si>
    <t>Desulfobulbaceae bacterium; Bacteria; Proteobacteria; Deltaproteobacteria; Desulfobacterales; Desulfobulbaceae</t>
  </si>
  <si>
    <t>Desulfobacteraceae bacterium</t>
  </si>
  <si>
    <t>NJL59754</t>
  </si>
  <si>
    <t>Desulfobacteraceae bacterium; Bacteria; Proteobacteria; Deltaproteobacteria; Desulfobacterales; Desulfobacteraceae</t>
  </si>
  <si>
    <t>Geobacteraceae bacterium</t>
  </si>
  <si>
    <t>OGU05781</t>
  </si>
  <si>
    <t>Geobacteraceae bacterium GWC2_55_20; Bacteria; Proteobacteria; Deltaproteobacteria; Desulfuromonadales; Geobacteraceae</t>
  </si>
  <si>
    <t>Candidatus Propionivibrio</t>
  </si>
  <si>
    <t>SBT05140</t>
  </si>
  <si>
    <t>Candidatus Propionivibrio aalborgensis; Bacteria; Proteobacteria; Betaproteobacteria; Rhodocyclales; Rhodocyclaceae; Propionivibrio</t>
  </si>
  <si>
    <t>Sulfuricurvum sp.</t>
  </si>
  <si>
    <t>OHD79124</t>
  </si>
  <si>
    <t>Sulfuricurvum sp. GWF2_44_89; Bacteria; Proteobacteria; Epsilonproteobacteria; Campylobacterales; Helicobacteraceae; Sulfuricurvum</t>
  </si>
  <si>
    <t>Chlorobium phaeobacteroides</t>
  </si>
  <si>
    <t>WP_011744626</t>
  </si>
  <si>
    <t>Chlorobium phaeobacteroides; Bacteria; Chlorobi; Chlorobia; Chlorobiales; Chlorobiaceae; Chlorobium/Pelodictyon group; Chlorobium</t>
  </si>
  <si>
    <t>Pelodictyon phaeoclathratiform</t>
  </si>
  <si>
    <t>WP_012508646</t>
  </si>
  <si>
    <t>Pelodictyon phaeoclathratiforme; Bacteria; Chlorobi; Chlorobia; Chlorobiales; Chlorobiaceae; Chlorobium/Pelodictyon group; Pelodictyon</t>
  </si>
  <si>
    <t>Paludibacter propionicigenes</t>
  </si>
  <si>
    <t>WP_013444938</t>
  </si>
  <si>
    <t>Paludibacter propionicigenes; Bacteria; Bacteroidetes; Bacteroidia; Bacteroidales; Paludibacteraceae; Paludibacter</t>
  </si>
  <si>
    <t>Thiocystis violascens</t>
  </si>
  <si>
    <t>WP_014779896</t>
  </si>
  <si>
    <t>Thiocystis violascens; Bacteria; Proteobacteria; Gammaproteobacteria; Chromatiales; Chromatiaceae; Thiocystis</t>
  </si>
  <si>
    <t>Thioflavicoccus mobilis</t>
  </si>
  <si>
    <t>WP_015282051</t>
  </si>
  <si>
    <t>Thioflavicoccus mobilis; Bacteria; Proteobacteria; Gammaproteobacteria; Chromatiales; Chromatiaceae; Thioflavicoccus</t>
  </si>
  <si>
    <t>Lamprocystis purpurea</t>
  </si>
  <si>
    <t>WP_020505238</t>
  </si>
  <si>
    <t>Lamprocystis purpurea; Bacteria; Proteobacteria; Gammaproteobacteria; Chromatiales; Chromatiaceae; Lamprocystis</t>
  </si>
  <si>
    <t>Methyloversatilis discipulorum</t>
  </si>
  <si>
    <t>WP_024300793</t>
  </si>
  <si>
    <t>Methyloversatilis discipulorum; Bacteria; Proteobacteria; Betaproteobacteria; Nitrosomonadales; Sterolibacteriaceae; Methyloversatilis</t>
  </si>
  <si>
    <t>Desulfobulbus elongatus</t>
  </si>
  <si>
    <t>WP_028319054</t>
  </si>
  <si>
    <t>Desulfobulbus elongatus; Bacteria; Proteobacteria; Deltaproteobacteria; Desulfobacterales; Desulfobulbaceae; Desulfobulbus</t>
  </si>
  <si>
    <t>Dechloromonas denitrificans</t>
  </si>
  <si>
    <t>WP_066879936</t>
  </si>
  <si>
    <t>Dechloromonas denitrificans; Bacteria; Proteobacteria; Betaproteobacteria; Rhodocyclales; Azonexaceae; Dechloromonas</t>
  </si>
  <si>
    <t>WP_100918830</t>
  </si>
  <si>
    <t>Candidatus Thiodictyon syntrophicum; Bacteria; Proteobacteria; Gammaproteobacteria; Chromatiales; Chromatiaceae; Thiodictyon</t>
  </si>
  <si>
    <t>WP_120274333</t>
  </si>
  <si>
    <t>Mangrovibacterium diazotrophicum; Bacteria; Bacteroidetes; Bacteroidia; Marinilabiliales; Prolixibacteraceae; Mangrovibacterium</t>
  </si>
  <si>
    <t>Aestuariirhabdus litorea</t>
  </si>
  <si>
    <t>WP_125017136</t>
  </si>
  <si>
    <t>Aestuariirhabdus litorea; Bacteria; Proteobacteria; Gammaproteobacteria; Oceanospirillales; Aestuariirhabdaceae; Aestuariirhabdus</t>
  </si>
  <si>
    <t>Roseomonas genomospecies</t>
  </si>
  <si>
    <t>WP_149468961</t>
  </si>
  <si>
    <t>Roseomonas genomospecies 6; Bacteria; Proteobacteria; Alphaproteobacteria; Rhodospirillales; Acetobacteraceae; Roseomonas</t>
  </si>
  <si>
    <t>Draconibacterium sp.</t>
  </si>
  <si>
    <t>WP_163345091</t>
  </si>
  <si>
    <t>Draconibacterium sp. M1; Bacteria; Bacteroidetes; Bacteroidia; Marinilabiliales; Prolixibacteraceae; Draconibacterium; unclassified Draconibacterium</t>
  </si>
  <si>
    <t>Nitrosomonadales bacterium</t>
  </si>
  <si>
    <t>WP_173061168</t>
  </si>
  <si>
    <t>Nitrosomonadales bacterium skT11; Bacteria; Proteobacteria; Betaproteobacteria; Nitrosomonadales</t>
  </si>
  <si>
    <t>Geobacter uraniireducens</t>
  </si>
  <si>
    <t>WP_011938101</t>
  </si>
  <si>
    <t>Geobacter uraniireducens; Bacteria; Proteobacteria; Deltaproteobacteria; Desulfuromonadales; Geobacteraceae; Geobacter</t>
  </si>
  <si>
    <t>Pseudacidovorax intermedius</t>
  </si>
  <si>
    <t>WP_017760488</t>
  </si>
  <si>
    <t>Pseudacidovorax intermedius; Bacteria; Proteobacteria; Betaproteobacteria; Burkholderiales; Comamonadaceae; Pseudacidovorax</t>
  </si>
  <si>
    <t>Desulfovibrio longus</t>
  </si>
  <si>
    <t>WP_022662419</t>
  </si>
  <si>
    <t>Desulfovibrio longus; Bacteria; Proteobacteria; Deltaproteobacteria; Desulfovibrionales; Desulfovibrionaceae; Desulfovibrio</t>
  </si>
  <si>
    <t>Sulfurospirillum arsenophilum</t>
  </si>
  <si>
    <t>WP_041959604</t>
  </si>
  <si>
    <t>Sulfurospirillum arsenophilum; Bacteria; Proteobacteria; Epsilonproteobacteria; Campylobacterales; Campylobacteraceae; Sulfurospirillum</t>
  </si>
  <si>
    <t>Methylogaea oryzae</t>
  </si>
  <si>
    <t>WP_054772838</t>
  </si>
  <si>
    <t>Methylogaea oryzae; Bacteria; Proteobacteria; Gammaproteobacteria; Methylococcales; Methylococcaceae; Methylogaea</t>
  </si>
  <si>
    <t>Rhodoferax antarcticus</t>
  </si>
  <si>
    <t>WP_075586067</t>
  </si>
  <si>
    <t>Rhodoferax antarcticus; Bacteria; Proteobacteria; Betaproteobacteria; Burkholderiales; Comamonadaceae; Rhodoferax</t>
  </si>
  <si>
    <t>Thiocapsa roseopersicina</t>
  </si>
  <si>
    <t>WP_093032661</t>
  </si>
  <si>
    <t>Thiocapsa roseopersicina; Bacteria; Proteobacteria; Gammaproteobacteria; Chromatiales; Chromatiaceae; Thiocapsa</t>
  </si>
  <si>
    <t>Azoarcus sp.</t>
  </si>
  <si>
    <t>WP_136387018</t>
  </si>
  <si>
    <t>Azoarcus sp. CC-YHH848; Bacteria; Proteobacteria; Betaproteobacteria; Rhodocyclales; Zoogloeaceae; Azoarcus; unclassified Azoarcus</t>
  </si>
  <si>
    <t>WP_136692414</t>
  </si>
  <si>
    <t>Altererythrobacter aquimixticola; Bacteria; Proteobacteria; Alphaproteobacteria; Sphingomonadales; Erythrobacteraceae; Altererythrobacter</t>
  </si>
  <si>
    <t>Bradyrhizobium cosmicum</t>
  </si>
  <si>
    <t>WP_143844411</t>
  </si>
  <si>
    <t>Bradyrhizobium cosmicum; Bacteria; Proteobacteria; Alphaproteobacteria; Rhizobiales; Bradyrhizobiaceae; Bradyrhizobium</t>
  </si>
  <si>
    <t>Dechloromonas hortensis</t>
  </si>
  <si>
    <t>WP_153130692</t>
  </si>
  <si>
    <t>Dechloromonas hortensis; Bacteria; Proteobacteria; Betaproteobacteria; Rhodocyclales; Azonexaceae; Dechloromonas</t>
  </si>
  <si>
    <t>Maribellus sp.</t>
  </si>
  <si>
    <t>WP_167619441</t>
  </si>
  <si>
    <t>Maribellus sp. GM1-28; Bacteria; Bacteroidetes; Bacteroidia; Marinilabiliales; Prolixibacteraceae; Maribellus</t>
  </si>
  <si>
    <t>Rhodocyclales bacterium</t>
  </si>
  <si>
    <t>OHC65356</t>
  </si>
  <si>
    <t>Rhodocyclales bacterium GWA2_65_19; Bacteria; Proteobacteria; Betaproteobacteria; Rhodocyclales; unclassified Rhodocyclales</t>
  </si>
  <si>
    <t>Rhodopseudomonas palustris</t>
  </si>
  <si>
    <t>WP_142883621</t>
  </si>
  <si>
    <t>Rhodopseudomonas palustris; Bacteria; Proteobacteria; Alphaproteobacteria; Rhizobiales; Bradyrhizobiaceae; Rhodopseudomonas</t>
  </si>
  <si>
    <t>Organism</t>
  </si>
  <si>
    <t>Accession number</t>
  </si>
  <si>
    <t>NCBI Taxonomy</t>
  </si>
  <si>
    <t>MAG_7</t>
  </si>
  <si>
    <t>MRKVAIYGKGGIGKSTTTQNTVAGLAEMGKKIMVIGCDPKADSTRLLLGGLQQKTVLDTLREEGEEVELEDIIKDGYRNTRCTESGGPEPGVGCAGRGIITSVNLLEQLGAFDDEWDLDYVFYDVLGDVVCGGFAMPIRDGKAEEIYIVCSGEMMAMYAANNICKGILKYADTGGVRLGGLICNSRNVDNERQMIEELAKKIGTQMIHFVPRNNFVQRAEINRKTVIEYDPTHEQADEYRALAQKINDNKMFVIPKPLEIEELEALLIEFGIAN</t>
  </si>
  <si>
    <t>MAG_8</t>
  </si>
  <si>
    <t>MAIRQCAIYGKGGIGKSTTTQNLVAGLAEIGKKVMIVGCDPKADSTRLILHAKAQNSIMEMAAEAGSVEDLELEDVLKVGYRDIKCVESGGPEPGVGCAGRGVITAINFLEEEGAYTDDLDFVFYDVLGDVVCGGFAMPIRENKAQEIYIVCSGEMMAMYAANNIAKGIVKYASSGSVRLAGLICNSRNTAREDELIMELARQLGTQMIHFVPRDNVVQRAEIRRMTVIEYDPTAKQAQEYRDLAQKIIDNKMFVIPKPITMEALEDLLMEFGLMDGEDESIIGKTAAEE</t>
  </si>
  <si>
    <t>MAG_9</t>
  </si>
  <si>
    <t>MALRQCAIYGKGGIGKSTTTQNLVAALAEAGKKVMIVGCDPKADSTRLILHAKAQNSIMQMASDAGSVEDLELEDVLKVGYGDIKCVESGGPEPGVGCAGRGVITAINFLEEEGAYTDDLDFVFYDVLGDVVCGGFAMPIRENKAQEIYIVCSGEMMAMYAANNIAKGIVKYANSGSVRLAGLICNSRQCAREDELIMELAARLGTTMIHFVPRDNVVQRAEIRRMTVIEYESSAKQADEYRSLANKIIENKNFIIPTPITMDELEDLLMEFGVMEEVDESIVGLTAAAEASA</t>
  </si>
  <si>
    <t>MAG_10</t>
  </si>
  <si>
    <t>MRKVAIYGKGGIGKSTTTQNTVAGLVAMGKKVMVVGCDPKADSTRLLLGGLAQKSVLDTLREEGEDVELDDLRKLGYGGTWCVESGGPEPGVGCAGRGIITSINMLEQLGAYAPSEGLDYAFYDVLGDVVCGGFAMPIRDGKAEEIYIVVSGEMMAMYAANNICKGIMKFAQSGKVRLGGLICNSRAVDNEREMIEELAKKIGTQMISFVPRDNDVQRAEINRKTVIEWNPEVKQADAYRDLAKAIDQNQNFVIPKPLAIEELEQLLLDYGLMEA</t>
  </si>
  <si>
    <t>MAG_11</t>
  </si>
  <si>
    <t>MRKVAIYGKGGIGKSTTTQNTVAGLAEMGKKVMVIGCDPKADSTRLLLGGLQQKTVLDTLREEGEEVELEDIIKAGYRNTRCTESGGPEPGVGCAGRGIITSVNLLEQLGAFDDEWELDYVFYDVLGDVVCGGFAMPIRDGKAEEIYIVCSGEMMAMYAANNICKGILKYADAGGVRLGGLICNSRNVDNELQMIEELAKKIGTQMIHFVPRNNFVQRAEINRKTVIEYDPTHEQADEYRALARKIDENKMFVIPKPLEIEELEALLIEFGIAN</t>
  </si>
  <si>
    <t>MAG_13</t>
  </si>
  <si>
    <t>MAALRQIAFYGKGGIGKSTTSQNTLAALAEMGHRILIVGCDPKADSTRLILHAKAQDTILSLAAAAGSVEDLEIEEVMKVGYRDIRCVESGGPEPGVGCAGRGVITSINFLEENGAYEDIDYVSYDVLGDVVCGGFAMPIRENKAQEIYIVMSGEMMAMYAANNISKGILKYANSGGVRLGGLVCNERQTDKELELAEAMAKKLGTHLIYFVPRDNIVQHAELRRMTVLEYAPESVQAQHYRTLATRIHANQGKGIIPTPITMDELEDMLMEHGIMKPVDESVVGKTAAELAADKLAAMSA</t>
  </si>
  <si>
    <t>MAG_14</t>
  </si>
  <si>
    <t>MAGAASLRQIAFYGKGGIGKSTTSQNTLAAMSHYFGKNIMIVGCDPKADSTRLILHEKAQDTILSLAAEMGTIEDVEMEQARLWGKGLFDRETPGGWINCTESGGPEPGVGCAGRGVITAINFLEEEGAYDEEGLDFVSYDVLGDVVCGGFAMPIREGKAQEIYIVMSGEMMAMYAANNISKGILKYANTGGVRLAGLICNARMTDKEYDLALELAQRIGTQLIHFVPRNNIVQHAELRRMTVVEYSPYSDQAREYKELARKIVYNDMKIIPTPISMDDLEDLLLAFGLEDEVDESQVGKAAEA</t>
  </si>
  <si>
    <t>MAG_17</t>
  </si>
  <si>
    <t>MAKLRQIAFYGKGGIGKSTTSQNTLAALSDLGQKILIVGCDPKADSTRLILHAKAQNTILSLAAEAGSVEDLELEDVMKIGYKNIRCVESGGPEPGVGCAGRGVITSINFLEENGAYDGVDYVSYDVLGDVVCGGFAMPIRENKAQEIYIVMSGEMMAMYAANNISKGILKYANSGGVRLGGLVCNERQTDKELELADALAGMLGTRLIHFVPRDNIVQHAELRRMTVIEYAPDSKQAAEYRSLASKIHNNAGNGTIPTPITMDQLEDMLMEFGIMDTIDETIVGKKADELVAA</t>
  </si>
  <si>
    <t>MAG_19</t>
  </si>
  <si>
    <t>MRKIAIYGKGGIGKSTTTQNTVAGLAEMGRKVMVVGCDPKADSTRLLLGGLGQKTVLDTLREEGEDVELDDVRKIGFSGVLCAESGGPEPGVGCAGRGIITSINLLEQLGAYADDEKLDYAFYDVLGDVVCGGFAMPIREGKAKEIYIVVSGEMMAMYAANNISKGIVKFAEAGGVRLGGLICNSRNVDFEKDMIEAFAEKLGTQMIHFVPRDNVVQRAEINRKTVIEYDAGHSQAEEYRTLAKKIENNQMFIVPKPMEIDQLEKMLIEHGLAT</t>
  </si>
  <si>
    <t>MAG_18</t>
  </si>
  <si>
    <t>MAELRQIAFYGKGGIGKSTTSQNTLAAMAHYFGKKILIVGCDPKADSTRLILHEKAQCTIMQLAAEAGTVEDLELDDVCKPGAAEFDPANTDITEGFIMCAESGGPEPGVGCAGRGVITAINFLEEEGAYDQDLDFVSYDVLGDVVCGGFAMPIREGKAQEIYIVMSGEMMAMYAANNISKGILKYANTGGVRLAGLICNARMTDREYDLSKHLAEQIGTQLIHFVPRSNHVQRAELRRMTVVEFADKTDQAFEYKELARKIIANDLKVIPRPLEMDDLEALLMEFGLEEEVEADAIGQKATA</t>
  </si>
  <si>
    <t>MAG_3</t>
  </si>
  <si>
    <t>MRKIAIYGKGGIGKSTTTQNTVAGLAEMGKKVMVVGCDPKADSTRLLLHGLAQKTVLDTLRDEGEDIDLDDVMKPGFKDTSCVESGGPEPGVGCAGRGIITSINLLEQLGAYDEDKALDYVFYDVLGDVVCGGFAMPIRDGKAQEVYIVVSGEMMAMYAANNICKSISKFGKVGTVRLGGLICNSRKVDNEANMIEEFARQLGTQMIHFVPRENMVQHAEINRKTVIDHAPTHPQADEYRSLAKKINDNQMFVIPEPLEMSALEELLVGFGIMN</t>
  </si>
  <si>
    <t>MAG_21</t>
  </si>
  <si>
    <t>MRQIAIYGKGGIGKSTTTQNTVAGLAYLGKKVMIVGCDPKADSTRLILHAKVQNTVMDLVREKGTVEDLELEDVMKIGYGDTKCVESGGPEPGVGCAGRGVITAINFLEENGAYTPDLDFVFYDVLGDVVCGGFAMPIREGKAEEIYIVCSGEMMAMYAANNIAKGILKYATSGKVRLAGLICNARKTDKEFELVSALANKLGTQMIHFVPRDNQVQRAEMRRMTVIEYSPEHPQAQEYRTLAEKILNNKMLVIPTPLEMEELEDLLMEFGIMEAEDESVVGVVEAAA</t>
  </si>
  <si>
    <t>MAG_4</t>
  </si>
  <si>
    <t>MRKVAIYGKGGIGKSTTTQNTVAGLAEMGMKVMVVGCDPKADSTRLLLGGLQQKTVLDTLREEGEEVELEDIIKEGYRQTRCTESGGPEPGVGCAGRGIITSVNLLEQLGAYDKEWGLDYVFYDVLGDVVCGGFAMPIRDGKAEEIYIVCSGEMMAMYAANNICKGILKYADAGGVRLGGLICNSRKVDNEQAMIEELARKIGTQMIHFVPRDNFVQRAEINRKTVIDYDPTHGQADEYRALARKIHENKMFVIPKPLEIEELESLLIDFGIAN</t>
  </si>
  <si>
    <t>MAG_24</t>
  </si>
  <si>
    <t>MAKLRQCAIYGKGGIGKSTTTQNLVAALAESGKKVLIVGCDPKADSAEAGSVEDLELEDVLSVGFGGIKCVESGGPEPGVGCAGRGVITAINFLEEEGAYTDDLDFVFYDVLGDVVCGGFAMPIXXXXXXXXXXXXXXXXXXXXXXXXXXXXXXXXXXXXXXXXXXXXXXXXXXXXXXXVWGRR</t>
  </si>
  <si>
    <t>mg_nifH_37</t>
  </si>
  <si>
    <t>MIHFVPRDNAVQHAEIRRMTMVEYDPKHKQSDEYRQLANKIVNNTNFVIPTPIEMEELEELLMEFGIMEVEDESIVGKTAAELAAEAA</t>
  </si>
  <si>
    <t>MAG_26</t>
  </si>
  <si>
    <t>MSLRQIAFYGKGGIGKSTTSQNTLAALVDLGQKILIVGCDPKADSTRLILHAKAQNTVMDLVRELGTVEDLEIEDVMKVXXXXXXPMW</t>
  </si>
  <si>
    <t>mg_nifH_32</t>
  </si>
  <si>
    <t>MIFDVLGDVVCGGFAMPIRENKAQEIYIVMSGEMMALYAANNIAKGILKYANSGGVRLGGLICNERQTDKELELAEALAVRLNTQLIHFVPRDNIVQHAELR</t>
  </si>
  <si>
    <t>MAG_25</t>
  </si>
  <si>
    <t>RDGKAEEVYIVVSGEMMAMYAANNICKSISKFGKVGTVRLGGLICNSRKVDNESNMIQEFAKQLGTQMIHFVPRDNMVQHAEINRMTVIDYAPEHNQADEYRALAKKINDNTMHVIPKPLEMQQLEELLVGFGIMN</t>
  </si>
  <si>
    <t>MAG_30</t>
  </si>
  <si>
    <t>MRQIAIYGKGGIGKSTXXXXXXXXXXXXXXXXXXXXXXXXXXXXXXXXXXXXXXDLEIEDVMKVGYGDIKCVESGGPEPGVGCAGRGVITAINFLEENGAYTPDLDFVFYDVLGDVVCGGFAMPIREGKAEEIYIVTSGEMMAMYAA</t>
  </si>
  <si>
    <t>MAG_1</t>
  </si>
  <si>
    <t>MSKLRQIAFYGKGGIGKSTTSQNTLAALTELGQKILIVGCDPKADSTRLILHAKAQDTILSLAAEAGSVEDLELEDVMKIGYKDIRCVESGGPEPGVGCAGRGVITSINFLEENGAYDGVDYVSYDVLGDVVCGGFAMPIRENKAQEIYIVMSGEMMAMYAANNISKGILKYANSGGVRLGGLVCNERQTDKELELAESLAKMLGSRLIHFVPRDNIVQHAELRRMTVIEYAPDSKQADEYRQLATKVHNNAGNGTIPTPITMDQLEDLLMEHGIMKQIDESQVGKSAVAA</t>
  </si>
  <si>
    <t>MAG_34</t>
  </si>
  <si>
    <t>GVGCAGRGVITAINFLEEEGAYEADLDFVFYDVLGDVVCGGFAMPIRENKAQEIYIVCSGEMMAMYAANNIAKGIVKYANSGSVRLAGLICNSRNTAREDELIMELARQLGTQMIHFVPRDNVVQRAEIRRMTVIEYDPKAKQAQEYRDLAHKIINNKNFVIPTPITMDALEALLMDFGLMDEEDESIIGKSAVAEATA</t>
  </si>
  <si>
    <t>MAG_36</t>
  </si>
  <si>
    <t>MALRQCAIYGKGGIGKSTTTQNLVAGLAEAGKKVMIVG</t>
  </si>
  <si>
    <t>MAG_5</t>
  </si>
  <si>
    <t>MRKVAIYGKGGIGKSTTTQNTVAGLAEMGKKIMVVGCDPKADSTRLLLGGLAQKSVLDTLREEGEDVELENIRKKGYANVWCVESGGPEPGVGCAGRGIITSINMLESLGAYEASEGLDYAFYDVLGDVVCGGFAMPIRDGKAEEIYIVCSGEMMAMYAANNICKGIMKFAQSGAVRLGGLICNSRAVDNEREMIQEMAKIIGTQMIYFVPRDNDVQRAEINRKTVIEWNPQAPQADHYRGLAKAIDENQMFVIPKPMEMDTLEKLLMEYGLLN</t>
  </si>
  <si>
    <t>MAG_2</t>
  </si>
  <si>
    <t>MTCRQWLTTKTNNGHKGLHPVARYVANDRLVSGNQLFIDSGESNMASLRQIAFYGKGGIGKSTTSQNTLAALAEMGQKILIVGCDPKADSTRLILHAKAQDTILSLAAEAGSVEDLELEDVMKIGYRDIRCVESGGPEPGVGCAGRGVITSINFLEENGAYDGVDYVSYDVLGDVVCGGFAMPIRENKAQEIYIVMSGEMMAMYAANNISKGILKYANSGGVRLGGLVCNERQTDKELELAESLAKMLGSRLIHFVPRDNIVQHAELRRMTVLEYAPDSKQANEYRDLAQKVHANAGNGTIPTPITMDQLEDLLMEHGIMKQVDESEVGKAAA</t>
  </si>
  <si>
    <t>MAG_6</t>
  </si>
  <si>
    <t>MRKIAIYGKGGIGKSTTTQNTVAGLAEAGFNVKVVGCDPKADSTRLLLGGMAQKTVLDTLREEGEDIDLDDIVKVGYGRVRCVESGGPEPGVGCAGRGIITSINLLEQLGAWDEKYKIDYTFYDVLGDVVCGGFAMPIREGKAEEIYIVVSGEMMAMYAANNICKGIKKYAQAGTVRLGGLICNSRNVDNEREMIEELARQLGTKMIHFVPRDNMVQRAEINRKTVIEFNPEHNQADEYRKLSRAINENTNFVIPNPLAMEDLETLLIDFGIAN</t>
  </si>
  <si>
    <t>mg_nifH_27</t>
  </si>
  <si>
    <t>MAIVGIITSINLLEQLGAWDDKYKIDYTFYDVLGDVVCGGFAMPIREGKAEEIYIVVSGEMMAMYAANNICKGIKKYAQAGT</t>
  </si>
  <si>
    <t>mg_nifH_28</t>
  </si>
  <si>
    <t>MRKIAIYGKGGIGKSTTTQNTVAGLAEAGFNILVVGCDPKADSTRLLLGGMAQKTVLDTLREEGEDIDIDDIVKVGYSRYHHVHQLAGTIGSMG</t>
  </si>
  <si>
    <t>mg_nifH_26</t>
  </si>
  <si>
    <t>DNEREMIEELARQLGTKMVHFVPRDNMVQRAEINRKTVIEFNPEHNQANEYRMLSRAINENTNFVIPNPLAMEDLETLLIDFGISN</t>
  </si>
  <si>
    <t>mg_nifH_40</t>
  </si>
  <si>
    <t>NVVQHAEIRRMTVIEYDPTAKQADEYRALAKKIVDNKKFVIPTPCTMDELEELLMEFGIMEVENTAIVGKTAAELAAEAVTA</t>
  </si>
  <si>
    <t>mg_nifH_35</t>
  </si>
  <si>
    <t>MAKLRQAAIYGKGGIGKSTTTQNLVAALAEAGKKVMIVGCDPKADSTRLILHAKAQNSVMELAAEAGSVEDLELEDVMSVGYGGIKCVESGGPEPGGGCAGRGVVT</t>
  </si>
  <si>
    <t>mg_nifH_24</t>
  </si>
  <si>
    <t>LHGLAQKTVLDTLRDEGEDIDLDDVLKPGFKETSCVESGGPEPGVGCAGRGIITSINLLEQLGAYDEDKKLDYVFYDVLGDVVCGGFAMPIRDGKAEEVYIVVSGEMMAMYAANNIC</t>
  </si>
  <si>
    <t>mg_nifH_34</t>
  </si>
  <si>
    <t>KSTTTQNLVAALAEAGKKVLIVGCDPKADSTRLILHAKAQNSVMELAAEAGSVEDLELEDVLSVGYGGIKCVESGGPEPGVGCAGRGVITAINFLEEEGAYEEDLDFVFYDVLGD</t>
  </si>
  <si>
    <t>mg_nifH_41</t>
  </si>
  <si>
    <t>VMIVGCDPKADSTRLILHAKAQNSIMEMAANAGSVEDLELEDVLKVGYRDIKCVESGGPEPGVGCAGRGVITAINFLEEEGAYEADLDFVFYDVLGDVVCG</t>
  </si>
  <si>
    <t>mg_nifH_38</t>
  </si>
  <si>
    <t>LAARLGTTMIHFVPRDNAVQHAEIRRMTMVEYDPSHKQADEYRQLANKIVNNTNFVIPTPIEMEELEELLMEFGIMEVENTSIVGKSKAAEVAA</t>
  </si>
  <si>
    <t>mg_nifH_36</t>
  </si>
  <si>
    <t>LLMEFGIMEVEDQSIIGQTAAELAAAAA</t>
  </si>
  <si>
    <t>mg_nifH_33</t>
  </si>
  <si>
    <t>TQLIHFVPRDNIVQRAELRRMTVIEYAPDSKQANEYRQLAKKVHENKGNGTIPTPITMEELEEMLMDFGIMKSDEQALAELAAKEAAKA</t>
  </si>
  <si>
    <t>mg_nifH_42</t>
  </si>
  <si>
    <t>PRDNVVQRAEIRRMTVIEYDPTAKQAQEYRDLAHKIINNKNFVIPTPITMDALEELLMAFGLMDEEDESIVGKAAVEVA</t>
  </si>
  <si>
    <t>mg_nifH_39</t>
  </si>
  <si>
    <t>EIRRMTVIEYDPTAKQADEYRALARKIVDNKKFVIPTPCTMDELEELLMEFGIMEVENTAIVGKTAAELAAEAVTA</t>
  </si>
  <si>
    <t>mg_nifH_29</t>
  </si>
  <si>
    <t>AQKSVLDTLREEGEDVELENIRKKGYANVWCVESGGPEPGVGCAGRGIITSINMLESLGAYEESEGLDYAFYDVLGD</t>
  </si>
  <si>
    <t>mg_nifH_31</t>
  </si>
  <si>
    <t>RLGGLICNERQTDLELELAEAMAKRLNTQLIHFVPRDNIVQHAELRRQTVIEYAPDSKQAEEYRQLATKIHANAG</t>
  </si>
  <si>
    <t>mg_nifH_30</t>
  </si>
  <si>
    <t>FDEIKTCKEGDTMAELRQIAFYGKGGIGKSTTSQNTLAAMAHYFGKKILIVGCDPKADSTRLILHEKAQCTIM</t>
  </si>
  <si>
    <t>mg_nifH_25</t>
  </si>
  <si>
    <t>STRLLLHGLAQKTVLDTLRDEGEDIDLDDVLKPGFKATSCVESGGPEPGVGCAGRGIITSINLLEQLGAY</t>
  </si>
  <si>
    <t>nifH_read2</t>
  </si>
  <si>
    <t>IAKGIVKYANSGSVRLAGLICNSRNTDREDELIIALAARLGTTMIHFVPRDNAVQHAEIRRMTMVEYDPSHKQADEYRQLANKIVNNTNFVIPTPIEMEELEELLMEFGIMDVEDETIVGQT</t>
  </si>
  <si>
    <t>nifH_read3</t>
  </si>
  <si>
    <t>FLEEEGAYEEDLDFVFYDVLGDVVCGGFAMPIRENKAQEIYIVCSGEMMAMYAANNISKGIVKYASSGSVRLAGLICNSRNTAREDELIIELARQLGTQMIHFVPRDNVVQRAEIRRMTVIEYDPTAKQAQEYRDLANKIINNKNFVIPTPITMEAP</t>
  </si>
  <si>
    <t>nifH_read4</t>
  </si>
  <si>
    <t>IAKGIVKYANSGSVRLAGLICNSRNTDREDELIIALAAPLGTTMIHFVPRDNAVQHAEIRRMTMVEYDPSHKQADEYRQLANKIVNNTNFVIPTPIEMEELEELLMEFGIMDVEDETIVGQT</t>
  </si>
  <si>
    <t>nifH_read5</t>
  </si>
  <si>
    <t>VMIVGCDPKADSTRLILHAKAQNTIMEMAAEAGSVEDLELEDVLKVGYRDIKCVESGGPEPGVGCAGRGVITAINFLEEEGAYEEDLDFVFYDVLGDVVCGGFAMPIRENKAQEIYIVCSGEMMAMYAANNISK</t>
  </si>
  <si>
    <t>nifH_read6</t>
  </si>
  <si>
    <t>PMALRQCAIYGKGGIGKSTTTQNLVAGLAEAGKKVMIVGCDPKADSTRLILHAKAQNSIMEMA</t>
  </si>
  <si>
    <t>nifH_read7</t>
  </si>
  <si>
    <t>CDPKADSTRLILHAKAQNTIMEMAAEAGSVEDLELEDVLKVGYRDIMCVESGGPEPGVGCAGRGVITAINFLEEEGAYEEDLDFVFYDVLGDVVCGGFAMPIREN</t>
  </si>
  <si>
    <t>nifH_read8</t>
  </si>
  <si>
    <t>MRQCAIYGKGGIGKSTTTQNLVAGLAELGKKVMIVGCDPKADSTRLILHAKAQNTIMEMAAEAGSVEDLELEDVLKVG</t>
  </si>
  <si>
    <t>nifH_read9</t>
  </si>
  <si>
    <t>nifH_read10</t>
  </si>
  <si>
    <t>MAMRQCAIYGKGGIGKSTTTQNLVAGLAELGKKVIIVGCDPKAD</t>
  </si>
  <si>
    <t>nifH_read11</t>
  </si>
  <si>
    <t>ISKGIVKYASSGSVRLAGLICNSRNTAREDELIIELARQLGTQMIHFVPRDNVVQRAEIRRMTVIEYDPTAKQAQEYRDLANKIINNKNFVIPTPITMEALEDLLMDFGLMDGEDESIIGKTAAEEV</t>
  </si>
  <si>
    <t>nifH_read1</t>
  </si>
  <si>
    <t>MALRQCAIYGKGGIGKSTTTQNLVAGLAEAGKKVMIVGCDPKADSTRLILHAKAQNSIMEMAANAGSVEDLELEDVLKVGYRNI</t>
  </si>
  <si>
    <t>Identifier</t>
  </si>
  <si>
    <t>Sequence</t>
  </si>
  <si>
    <t>Sequence origin</t>
  </si>
  <si>
    <t>Base tree/pplacer</t>
  </si>
  <si>
    <t xml:space="preserve">MGA </t>
  </si>
  <si>
    <t>T</t>
  </si>
  <si>
    <t>Metagenome assembly</t>
  </si>
  <si>
    <t>Transcriptome</t>
  </si>
  <si>
    <t>pplacer</t>
  </si>
  <si>
    <t>base tree</t>
  </si>
  <si>
    <t>CheckM</t>
  </si>
  <si>
    <t>nifH</t>
  </si>
  <si>
    <t>nifD</t>
  </si>
  <si>
    <t>nifK</t>
  </si>
  <si>
    <t>s</t>
  </si>
  <si>
    <t>nif MAG</t>
  </si>
  <si>
    <t>domain</t>
  </si>
  <si>
    <t>phylum</t>
  </si>
  <si>
    <t>class</t>
  </si>
  <si>
    <t>order</t>
  </si>
  <si>
    <t>family</t>
  </si>
  <si>
    <t>genus</t>
  </si>
  <si>
    <t>species</t>
  </si>
  <si>
    <t>classification</t>
  </si>
  <si>
    <t>completeness</t>
  </si>
  <si>
    <t>contamination</t>
  </si>
  <si>
    <t>strain heterogeneity</t>
  </si>
  <si>
    <t>total</t>
  </si>
  <si>
    <t>Bacteria</t>
  </si>
  <si>
    <t>Proteobacteria</t>
  </si>
  <si>
    <t>Gammaproteobacteria</t>
  </si>
  <si>
    <t>Burkholderiales</t>
  </si>
  <si>
    <t>Burkholderiaceae</t>
  </si>
  <si>
    <t>Curvibacter</t>
  </si>
  <si>
    <t>Curvibacter lanceolatus</t>
  </si>
  <si>
    <t>o__Burkholderiales</t>
  </si>
  <si>
    <t>Rhodocyclaceae</t>
  </si>
  <si>
    <t>Methyloversatilis</t>
  </si>
  <si>
    <t>Methyloversatilis discipulorum_A</t>
  </si>
  <si>
    <t>f__Rhodocyclaceae</t>
  </si>
  <si>
    <t>Bacteroidota</t>
  </si>
  <si>
    <t>Bacteroidia</t>
  </si>
  <si>
    <t>Bacteroidales</t>
  </si>
  <si>
    <t>Paludibacteraceae</t>
  </si>
  <si>
    <t>Paludibacter</t>
  </si>
  <si>
    <t>k__Bacteria</t>
  </si>
  <si>
    <t>Chlorobia</t>
  </si>
  <si>
    <t>Chlorobiales</t>
  </si>
  <si>
    <t>Chlorobiaceae</t>
  </si>
  <si>
    <t>Chlorobium</t>
  </si>
  <si>
    <t>Desulfobacterota</t>
  </si>
  <si>
    <t>Desulfobulbia</t>
  </si>
  <si>
    <t>Desulfobulbales</t>
  </si>
  <si>
    <t>Desulfocapsaceae</t>
  </si>
  <si>
    <t>UBA2270</t>
  </si>
  <si>
    <t>c__Deltaproteobacteria</t>
  </si>
  <si>
    <t>Prolixibacteraceae</t>
  </si>
  <si>
    <t>UBA6024</t>
  </si>
  <si>
    <t>Chlorobium phaeoclathratiforme</t>
  </si>
  <si>
    <t>Chromatiales</t>
  </si>
  <si>
    <t>Chromatiaceae</t>
  </si>
  <si>
    <t>Chromatium</t>
  </si>
  <si>
    <t>Chromatium okenii</t>
  </si>
  <si>
    <t>c__Gammaproteobacteria</t>
  </si>
  <si>
    <t>Methylococcales</t>
  </si>
  <si>
    <t>Methylomonadaceae</t>
  </si>
  <si>
    <t>UBA10906</t>
  </si>
  <si>
    <t>Desulfobulbaceae</t>
  </si>
  <si>
    <t>MAG_12</t>
  </si>
  <si>
    <t>Rhodoferax</t>
  </si>
  <si>
    <t>Alphaproteobacteria</t>
  </si>
  <si>
    <t>Rhizobiales</t>
  </si>
  <si>
    <t>Xanthobacteraceae</t>
  </si>
  <si>
    <t>Afipia</t>
  </si>
  <si>
    <t>o__Rhizobiales</t>
  </si>
  <si>
    <t>Campylobacterota</t>
  </si>
  <si>
    <t>Campylobacteria</t>
  </si>
  <si>
    <t>Campylobacterales</t>
  </si>
  <si>
    <t>Sulfurimonadaceae</t>
  </si>
  <si>
    <t>Sulfuricurvum</t>
  </si>
  <si>
    <t>MAG_15</t>
  </si>
  <si>
    <t>Lamprocystis</t>
  </si>
  <si>
    <t>MAG_16</t>
  </si>
  <si>
    <t>Actinobacteriota</t>
  </si>
  <si>
    <t>Acidimicrobiia</t>
  </si>
  <si>
    <t>Microtrichales</t>
  </si>
  <si>
    <t>Ilumatobacteraceae</t>
  </si>
  <si>
    <t>UBA3006</t>
  </si>
  <si>
    <t>Sulfurospirillaceae</t>
  </si>
  <si>
    <t>p__Proteobacteria</t>
  </si>
  <si>
    <t>MAG_20</t>
  </si>
  <si>
    <t>Rhodospirillales_B</t>
  </si>
  <si>
    <t>Magnetospirillaceae</t>
  </si>
  <si>
    <t>Desulfuromonadota</t>
  </si>
  <si>
    <t>Desulfuromonadia</t>
  </si>
  <si>
    <t>Geobacterales</t>
  </si>
  <si>
    <t>Pelobacteraceae</t>
  </si>
  <si>
    <t>UBA8499</t>
  </si>
  <si>
    <t>MAG_22</t>
  </si>
  <si>
    <t>Actinobacteria</t>
  </si>
  <si>
    <t>Nanopelagicales</t>
  </si>
  <si>
    <t>UBA5976</t>
  </si>
  <si>
    <t>MAG_23</t>
  </si>
  <si>
    <t>MAG_27</t>
  </si>
  <si>
    <t>MAG_28</t>
  </si>
  <si>
    <t>MAG_29</t>
  </si>
  <si>
    <t>MAG_31</t>
  </si>
  <si>
    <t>MAG_32</t>
  </si>
  <si>
    <t>MAG_33</t>
  </si>
  <si>
    <t>root</t>
  </si>
  <si>
    <t>MAG_35</t>
  </si>
  <si>
    <t>Number of nif genes</t>
  </si>
  <si>
    <t>GTDB-tk classification</t>
  </si>
  <si>
    <t>15.5 m</t>
  </si>
  <si>
    <t>14 m</t>
  </si>
  <si>
    <t>13.7 m</t>
  </si>
  <si>
    <t>Probe</t>
  </si>
  <si>
    <t>Depth</t>
  </si>
  <si>
    <t>Std</t>
  </si>
  <si>
    <t>Apur453</t>
  </si>
  <si>
    <t>S453D</t>
  </si>
  <si>
    <t>Laro453</t>
  </si>
  <si>
    <t>Cmok453</t>
  </si>
  <si>
    <t>Thio_syn459</t>
  </si>
  <si>
    <t>total cells</t>
  </si>
  <si>
    <t>Realtive abundance (%)</t>
  </si>
  <si>
    <t>PSB relative abundance (%)</t>
  </si>
  <si>
    <t>Depth (m)</t>
  </si>
  <si>
    <t>transcriptome read counts nifH + nifD + nifK</t>
  </si>
  <si>
    <t>Candidatus Thiodictyon syntrophicum</t>
  </si>
  <si>
    <t>Mangrovibacterium diazotrophicum</t>
  </si>
  <si>
    <t>Altererythrobacter aquimixticola</t>
  </si>
  <si>
    <t>EPGVGCAGRGVITAINFLEEEGAYEEDLDFVFYDVLGDVVCGGFAMPIRENKAQEIYIVCSGEMMAMYAANNISKGIVKYASSGSVRLAGLICNSRRKSTSFAPAK</t>
  </si>
  <si>
    <t>Replicate</t>
  </si>
  <si>
    <t>sample lost</t>
  </si>
  <si>
    <r>
      <t>PON (µ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Detection limit (nmol N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ixation (nmol N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OC (µmol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 fixation (µmol C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Paludibacter sp.</t>
  </si>
  <si>
    <t>Prolixibacteraceae bacterium</t>
  </si>
  <si>
    <t>Pelodictyon phaeoclathratiforme</t>
  </si>
  <si>
    <t>Methylococcales bacterium</t>
  </si>
  <si>
    <t>Chlorobium sp.</t>
  </si>
  <si>
    <t>Rhodoferax sp.</t>
  </si>
  <si>
    <t>Afipia sp.</t>
  </si>
  <si>
    <t>Ilumatobacteraceae bacterium</t>
  </si>
  <si>
    <t>Campylobacteraceae bacterium</t>
  </si>
  <si>
    <t>Burkholderiaceae bacterium</t>
  </si>
  <si>
    <t>Rhodospirillaceae bacterium</t>
  </si>
  <si>
    <t>Deltaproteobacteria bacterium</t>
  </si>
  <si>
    <t>Actinobacteria bacterium</t>
  </si>
  <si>
    <t>NCBI</t>
  </si>
  <si>
    <t>Taxonomy</t>
  </si>
  <si>
    <t>SAMN17492688</t>
  </si>
  <si>
    <t>SAMN17492689</t>
  </si>
  <si>
    <t>SAMN17492690</t>
  </si>
  <si>
    <t>SAMN17492691</t>
  </si>
  <si>
    <t>SAMN17492692</t>
  </si>
  <si>
    <t>SAMN17492693</t>
  </si>
  <si>
    <t>SAMN17492694</t>
  </si>
  <si>
    <t>SAMN17492695</t>
  </si>
  <si>
    <t>SAMN17492696</t>
  </si>
  <si>
    <t>SAMN17492697</t>
  </si>
  <si>
    <t>SAMN17492698</t>
  </si>
  <si>
    <t>SAMN17492699</t>
  </si>
  <si>
    <t>SAMN17492700</t>
  </si>
  <si>
    <t>SAMN17492701</t>
  </si>
  <si>
    <t>SAMN17492702</t>
  </si>
  <si>
    <t>SAMN17492703</t>
  </si>
  <si>
    <t>SAMN17492704</t>
  </si>
  <si>
    <t>SAMN17492705</t>
  </si>
  <si>
    <t>SAMN17492706</t>
  </si>
  <si>
    <t>SAMN17492707</t>
  </si>
  <si>
    <t>SAMN17492708</t>
  </si>
  <si>
    <t>SAMN17492709</t>
  </si>
  <si>
    <t>SAMN17492710</t>
  </si>
  <si>
    <t>SAMN17492711</t>
  </si>
  <si>
    <t>SAMN17492712</t>
  </si>
  <si>
    <t>SAMN17492713</t>
  </si>
  <si>
    <t>SAMN17492714</t>
  </si>
  <si>
    <t>SAMN17492715</t>
  </si>
  <si>
    <t>SAMN17492716</t>
  </si>
  <si>
    <t>SAMN17492717</t>
  </si>
  <si>
    <t>SAMN17492718</t>
  </si>
  <si>
    <t>SAMN17492719</t>
  </si>
  <si>
    <t>SAMN17492721</t>
  </si>
  <si>
    <t>SAMN17492722</t>
  </si>
  <si>
    <t>SAMN17492723</t>
  </si>
  <si>
    <t>BioSample Accession number</t>
  </si>
  <si>
    <t>Bacterium</t>
  </si>
  <si>
    <t>Fields of view counted</t>
  </si>
  <si>
    <t>Lake water filtered (mL)</t>
  </si>
  <si>
    <t>Biomass C to N ratio</t>
  </si>
  <si>
    <r>
      <t>autotrophic N demand (µmol N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ontribution of N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ixation to autotrophic growth (%)</t>
    </r>
  </si>
  <si>
    <t>This sample was used for single cell analsysis with nanoSIMS</t>
  </si>
  <si>
    <t>total cells determined by flow cytometry</t>
  </si>
  <si>
    <t>Comment</t>
  </si>
  <si>
    <t>MTATVEERKAANKALIDEVLKAYPEKMAKRRAKHLGTFEDGKPDCGVKSNIKSLPGVMTIRGCAYAGSKGVVWGPIKDMVHISHGPVGCGQYSWAARRNYYIGTTGIDTFVTMQFTSDFQEKDIVFGGDKKLDKIIDEIQELFPLNKGISIQSECPIGLIGDDIEAVSKKKAKQYEGHTIVPVRCEGFRGVSQSLGHHLANDAIRDWVFDKVDPNKRPDFVSTPYDVAIIGDYNIGGDAWASRILLEEMGLRVIAQWSGDGTIAELENTPKAKLNVLHCYRSMNYISRHMEEKYGIPWVEYNFFGPSMIEKSLREIASHFDDTIKANAEKLIARYRPLMDAVIAKYKPRLEGKKVMLFVGGLRPRHVIGAYEDLGMEVVGTGYEFGHNDDYQRTTHYVKDGTLIYDDVTGYEFEKFVEQVKPDLVGSGIKEKYVFQKMGVPFRQMHSWDYSGPYHGYDGFAIFARDMDMAISSPIWGLTQAPWKKAAKDATLIYDDVTGFEFEHFVDKVKPDLVGSGIKEKYVFQKMGVPFRQMHSWDYSGPYHGYDGFAIFARDMDMAISSPIWGLTKAPWKS</t>
  </si>
  <si>
    <t>MSMTIDEKKAQNAALIEEVLKAYPEKTAKKRAKHLNVHEEGKPDCGVKSNIKSLPGVMTIRGCAYAGSKGVVWGPIKDMIHISHGPVGCGQYSWAARRNYYIGVTGVDTFVTMQFTSDFQEKDIVFGGDKKLEVIMDEIQQLFPLNKGISVQSECPIGLIGDDIEAVSKKKSKEYDGHTIVPVRCEGFRGVSQSLGHHIANDAIRDWVFDKTEDKRPDFVSTPYDVAIIGDYNIGGDAWSSRILLEEMGLRVIAQWSGDGTIAELENTPKAKLNVLHCYRSMNYISRHMEEKYGIPWVEYNFFGPSKIEESLREIASHFDDKIKENTEKVIAKYKPLMQAVIDKYRPRLEGKKVMLFVGGLRPRHVIGAYEDLGMEVVGTGYEFGHNDDYQRTTHYVKDGTLIYDDVTGYEFEKFVEKVKPDLVGSGIKEKYVFQKMGVPFRQMHSWDYSGPYHGYDGFAIFARDMDMAISSPIWGLTKAPWKK</t>
  </si>
  <si>
    <t>MDKNKKETLDLSKFKEEVLAIYPPKIAKKRGKSILLNDPDTIPEIQANVRTIPGIITQRGCTYAGCKGVVLGPTRDIINITHGPIGCGFYSWLTRRNQTRTTSDDQENFIPYTFSTDMQDSNIVFGGEEKLKAAIREAIELFNPKGIAIFSTCPVGLIGDDVHRVSRQMVEEYPDVNIFGFSCEGYRGVSQSAGHHIANNGLFKHLIGRKDDVTPTSKFRVNVLGEYNIGGDAFAIDSLFEKCGIEIVSTMSGNSTLENFETAHTADLSLVMCHRSINYVAEMLETSFGIPWTKGNFIGADATAKTMRKVGEYFGDAELSAQIEKVIAEEMIAVKAAADKATAKTTGKTTMIFVGGSRAHHYQELFSELGMTTITAGYEFGHRDDYEGRRVIPTIKIDADSRNIEEITVTQDATRFKPRKTEEELEKLKAGGLEFNNYDGLMKDMEKGTLVIDDLSHHEMEKLIELYKPDVFCAGIKEKYVVQKMGIPLKQLHNYDSGGPYAAFEGAINFYKDIEMIACSTIFKQMKAPWESEEFVTAEYVFN</t>
  </si>
  <si>
    <t>MQSYKNLPDPSLVREDLIQKYPTKVAKKRNKSIVINDPETIPEVQANVRTVPGIITQRGCCYAGCKGVVLGPTRDIVNIVHGPIGCSFYAWLTRRNQTRPETPEAENYITYCFSTDMQEENVVFGGEKKLKQAIQEAYDLFHPKAIAIFSTCPVGLIGDDVHAASKEMRDKFGDCNVFGFSCEGYRGVSQSAGHHIANNGVFKHMVGRNNAVKEGKFKLNLLGEYNIGGDAFEIERIFERTGITLVASFSGNSTVGQIENAHTADLNVILCHRSINYMGEMMETKYGIPWMKVNFVGAESTAKSLRKIAEYFGDEELKARVEAVIAEEMPKVKAVIDEIRPRTEGKTAMLFVGGSRAHHYQDLFSELGMTTVAAGYEFAHRDDYEGRHVLPGIKIDADSKNIEELKVTADPELYNPRKSEAELEALKEKGLEINGYEGMMKQMLKKTLVVDDVSHYESERLIEIYKPDIFCAGIKEKYVVQKMGVPLKQLHSYDYGGPYTGFEGAQNFYRDIDRMVNNPVWKLIKAPWQKAENGSSTALEASYVTH</t>
  </si>
  <si>
    <t>MAISTLKKIVPDDPAHIKAELLAKYPSKVARKRSKQIMINEAMENTTPEISANVRTTPGIITMRGCSYAGCKGVIMGPTRDVVNLVHGPIGCSFYAWLTRRNQTNAGTDGVNYMNYCFSTDMQDSDIIFGGEKKLEAAIQEAYDLFHPRSIAIFATCPVGLIGDDIHTVAKRMKEKFGDCNVFAFSCEGYKGVSQSAGHHIANNQIFRHIVGENDEVKPGKYKINLLGEYNIGGDGFEIDRIFKKCGITNISTFSGNSTYDQFASCHTADLNAVMCHRSINYVADMLETKYGIPWVKVNFIGAEATAKSLRKIAAYFGEKELIDQVEAVIAEEMPDVEKAIADVKPRTQGKTAMMFLGGSRAHHYQELFKEMGMRIIAAGYEFAHRDDYEGRKVIPDLKVDADSRNIEEIEVFRDEAKFKARKTPEEMKALEDSGYKFKEYDGMAPDMEKDTLIIDDLNQYEAEKLVEMMKPDLFCGGIKEKYSIQKLGVPMKQLHSYDSGGPYAGFKGAINFYYEIDRLVNSRVWSYMKAPWQDNPQLSATYGWE</t>
  </si>
  <si>
    <t>MPNRKDFTNGLPDPIALREEILKKYPAKIAKKRIKGIVINDPNLEQEIMANVRTIPGIITQRGCTYAGCKGVVLGPTRDIINLVHGPIGCSFYAWLTRRNQTRVPEGGDNYINYCFSTDMQDENIVFGGEAKLKDAVREAFEMFKPKAIGIFSTCPVGLIGDDVHSVARDMKAELGINIFGFSCEGYRGVSQSAGHHIANNGVFKHVVGLNDRERVGKFQVNLLGEYNIGGDAFEIEALFEEAGITLLSTFSGNSTIKSMEYSHTADLNMVMCHRSINYIAEMMEEKYGIPWVKVSFVGAESTCKSLRKIADYFGDAGLKAKVEEIIVREMAKVEAVKSSIKPRVEGKLAMMFVGGSRAHHYQDLFGELGIRTVSAGYEFAHRDDYEGRKVIPTIKIDADTRNIEELSVSKDETHFRPDLVEKKAELVSQGFEFKDYDGMMPEMLKNSLVIDDVNHWETEKLIEFYKPDVFCAGIKEKYVVQKAGVPLKQLHSYDYGGPYTAFDGAINFYVEMERMLATNIWKMIDAPWKNESELVGSMTIEY</t>
  </si>
  <si>
    <t>MEANRVYPDPSQVREELIQKYPAKVAKKRAKSIIINDPEIIPEVQANVRTVPGIITQRGCSYAGCKGVVLGPTRDIVNIVHGPIGCSFYAWLTRRNQTRPETLLDENYIPYCFSTDMQEENIVFGGEKKLKIAIQEAYDLFHPKSIAIFSTCPVGLIGDDVHAASREMKEKLGDCNVFGFSCEGYRGVSQSAGHHIANNGVFKHMVGRNNTPSVGKFKLNLLGEYNIGGDAFEIERIFKKVGITLVASFSGNSTVGQIENAHTADLNVILCHRSINYMGDMMETKYGIPWMKINFVGAESTAKSLRKIAEYFGDEELKAKVEAVIAEETPKVKAVIEEILPRTKGKTAMLFVGGSRAHHYQDLFSELGMTTVAAGYEFAHRDDYEGRDVLPKIKIDADSKNIEELKVVADPDFFNPRKTEAELEALKEKGLEINGYSGMMKQMTSKSLVVDDLSHYESEKLIEIYKPDIFCAGIKEKYVVQKMGIPLKQLHSYDYGGPYTGFEGAINFYRDIDRMVNNPVWKLIKAPWEKAGNGAGLAASYVTQ</t>
  </si>
  <si>
    <t>MTEMTRDETQALILEVLEAYPDKARKDRAKHLAVNDPEVEQSKKCITSNRKSLPGVMTVRGCAYAGSKGVVWGPIKDMVHISHGPVGCGQYSRAGRRNYYVGHTGINTFGTMNFTSDFQEKDIVFGGDKKLAKLIDEIEQLFPLSKGLSVQSECPIGLIGDDIEAVSKKKSKELDKPVVPVRCEGFRGVSQSLGHHIANDAIRDWVIGNRDGDDSFPTTPYDVAVIGDYNIGGDAWASRILLEEMGLRVVAQWSGDGTLAEMELTPKVKLNLIHCYRSMNYISRHMEEKYGIPWMEYNFFGPTKIAESLRKIAAFFDETIQANAEKVIAKYEAEYSAIIAKYRPRLEGKRVMLYVGGLRPRHVIGAYEDLGMEVVGTGYEFAHNDDYDRTMKEMGNATLLYDDVTGYEFEEFVKKIKPDLIGSGIKEKYIFQKMGVPFRQMHSWDYSGPYHGYDGFAIFARDMDMTINNPCWKSMQAPWLKAADSESQTLAA</t>
  </si>
  <si>
    <t>MTKEETQALIQEVLEVYPEKARKDREKHLAVNDQSLEKANKCITSNRKSLPGTMTIRGCAYAGSKGVVWGPIKDMIHISHGPVGCGQYSRAGRRNYYVGTTGVNTFGTMNFTSDFKENDIVFGGDKKLAKIITEIEQLFPLNKGISIQSECPIGLIGDDIEAVSKKANKEIGKPVVPVRCEGFRGVSQSLGHHIANDAIRDWVLENRDGDDSFPTTPYDVAVIGDYNIGGDAWASRTLLEEMGLRVVAQWSGDGTIAEIEKTPKVKLNLIHCYRSMNYIARHMEEKYSIPWIEYNFFGPTKIAESLRKIAALFDDTIKEGAERVIKRYEAEYEAVIAKYKPRLEGKRVMLYIGGLRPRHVIGAYEDLGMEVVGTGYEFGHNDDYDRTIKEMGNATLLYDDVTGYEFEEFVKRVQPDLIGSGVKEKYIFQKMGVPFRQMHSWDYSGPYHGYDGFAIFARDMDMTINNPCWKNIQAPWKTKAADNEAIKAVA</t>
  </si>
  <si>
    <t>MATAKKKLVQWEPTDIKKELLKKYPPKVARRRAKQILINEALENTTPEIVANVRTIPGIISMRGCTYAGCKGVIMGPTRDIVNLVHGPIGCSFYAWLTRRNQTDAGVDGENYMTYCFSTDMQDSDIIFGGEKKLAQAVQEIYDLFHPKAITIFATCPVGLIGDDIHNVARTMKEKFGDCNVFAFSCEGYKGVSQSAGHHIANNQVFTHMVGENNEEKAGEYKINLLGEYNIGGDGFEIDRILKKCGITTISTFSGNSTYDQFASAHMADLSCVMCHRSINYVADMMETKFGIPWIKVNFIGAKSTAKSLRKIAEYFGDQVLIDRVEAVIAEEMPAVDAVREEVLPRTTGKTAMIFVGGSRAHHYQDLFAEMGMKTISAGYEFAHRDDYEGREVIPFLKVDADSRNIEELEVEADPERFKARKTPQEYKQLEEAGYKFKEYDGIMPDMEKGALVIDDLNQYEAEKLVELMKPDIFCAGIKEKYSIQKLGVPMKQLHSYDSGGPYAGFRGAVNFYQEIDRLVNSKVWSYMKAPWQESPELSATYVWE</t>
  </si>
  <si>
    <t>MEANKIIPDPAQVREELIQKYPAKVAKKRSKSIVINDPETIPEVQANVRTVPGIITQRGCCYAGCKGVVLGPTRDIVNIVHGPIGCSFYAWLTRRNQTKPETLMDANYIPYCFSTDMQEENIVFGGEKKLKIAIQEAYDLFHPKSIAIFSTCPVGLIGDDVHAAAREMKEKFGDCNVFGFSCEGYRGVSQSAGHHIANNGVFKHMVGRDNTPSEGKFKLNLLGEYNIGGDAFEIERIFEKVGITLVASFSGNSTVSAIENSHTADLNVILCHRSINYMGDMMETKYGIPWMKVNFVGAESTAKSLRKIGEYFGDEGLKARIEAVIAEETPKVKAVINEIMPRTKGKTAMLFVGGSRAHHYQDLFTELGMTTVAAGYEFAHRDDYEGRDVLPGIKVDADSKNIEELKIVADPELYNPRKTEAELDALKEKGLEINGYEGMMKQMTKKSLVVDDLSHYESEKLIEIYKPDIFCAGIKEKYVVQKMGIPLKQLHSYDYGGPYTGFEGAINFYKDIDRMVNNPVWKLIKAPWETAGNGKGAGLAASYVTQ</t>
  </si>
  <si>
    <t>NVLHCYRSMNYISRHMEEKYGTPWVEYNFFGPTKIEASLREIASHFDDVIKAKTEEVIAKYKPLMQAVIDKYKPRLQGKTVMLYVGGLRPRHVIGAYEDLGMVVVGTGYEFGHNDDYQRTTHYIKDSTLIYDDVTGYEFEHFVDKVKPDLVGSGIKEKYVFQKMGVPFRQMHSWDYSGPYHGYDGFAIFARDMDMAISSPVWGLTQAPWKKAA</t>
  </si>
  <si>
    <t>EKYVFQKMGVPFRQMHSWDYSGPYHGYDGFAIFARDMDMAINSPIWKKTKAPWKAAPKATLIAAE</t>
  </si>
  <si>
    <t>MGPETLEAKQKAAIEEILKAYPEKAAKNREKHLGVGSPNDENQKTCGDVRSNKKTVPGVMSQRGCAYAGSKGVVWGPVKDMVHISHGPIGCGQYSRAGRRNYYIGVTGVDTFVTMNFCSDFQENNIVFGGDKKLGKCIDEIEVLFPLNNGITVQSECPIGLIGDDINAVAKTKAAEIGKTIVPVNCEGFRGVSQSLGHHIANDAVRDYIFDGDLSHIDTTNVTPTEYDVAIIGDYNIGGDTWSSRILLEEMGLRVVAQWSGDATLKEMALTPKVKLNLLHCYRSMNYISRHMEKEFGIPWIEYNFFGPSQTIKSLRKIAAFFDESIQAKCEEVIAKYQPMIDAVIAKYKPRLEGKTVMLFVGGLRPRHVIGAYEDLGMEVIGTGYEFAHDDDYKRTKEEIFRSTVIYDDVNEYELEAFVKKLQPDLVASGIKEKYVFQKMGLPYRQMHSWDYSGPYHGYDGFAIFAQDMDLAINSPVWAHSKAPWEMEG</t>
  </si>
  <si>
    <t>MTATVEERKATNKALIDEVLKAYPEKMAKRRAKHLGSFESGKPDCGVKSNIKS</t>
  </si>
  <si>
    <t>MTTQTLLSQQQAAIEEILEAYPQKAKKSRAKHLGVDTPDGVKGACDATKSNKQTVPGVMSQRGCAYAGSKGVVWGPIKDMIHISHGPIGCGQYSRAGRRNYYIGTTGIDTYVSMNFSTDYNEKDIVFGGDKKLKAALIEIDELFPLNNGISIQSECPIGLIGDDIQAVAKVHKKESGKPTVAVSCEGFRGVSQSLGHHIANDMIRDEVL</t>
  </si>
  <si>
    <t>MKDARGEKAMETTEDIMEDEILDLEKVKLELIAKYPTKVARKRAKQIVINKVGETGDVPEIQSNVRTTPGLIGQRGCCYAGCKGVILGPTRDIVNITHGPIGCGYYSWLTRRNQTDPDASPGTSPGTLLGGHNFMPYCFSTDMQEEQIIFGGEKKLKQAIQEAYDIFKPKAIGVFATCPVGLIGDDVHSVCR</t>
  </si>
  <si>
    <t>MKKQKNHGGLPSREQILKFITDSSQPAGKREITKAFGLKGQEKILLKALLKDMGDATLIYDDANGFELEEFVKKIKPDLVGSGIKEKYIFQKM</t>
  </si>
  <si>
    <t>MSDKIRKIEGITKESTQAMIDDALSVYPEKAKKKRAPHLGVNDQGSGSACVKSNKKTVPGVMSARGCAYAGAKGVVWGPIRDMVHVSHGPVGCGWYSWGTRRNLVTGVNGVTQFAMQFTSDFQEKDIVYGGDKKLKTLLQEAVSLFPLAKGISVLSECPVGLIGDDINSVAKQSSKELDIPIIPCNCEGFRGVSQSLGHHISNDTIRDYIIETREFAEPSSPYDIALIGDYNIGGDVWAATALLEEIGLNVKATWTGDGELEKIAATHQVKLNLIHCYRSMNYMCKVMEEKYGIPWLEFNFFGPTKIRQSLRAIAERFDDTIKANVERVIAKYDPIMQAIVDEYKPRLDGKKVMLLVGGLRPRHTIGAYEDLGMDCVGSGYEFAHTDDYDRTSSEMPDATVVYDDPSEYEFEKFAHALKPDLIGSGIKEKYVFQKMGIPFRQMHSWDYSGPYHAYQGFEIFARDVDMAVNSPTWKLVKAPF</t>
  </si>
  <si>
    <t>EGAFKINLLGEYNIGGDSFEIERIFEKCGITLISTFSGNSTVDGFANSHTADLNLIMCHRSINYVAEMMEKKYGLPWIKVNFISAXXXXXXXXXXXXXXXXXXXXXXXXXXXXXXXXXXEKARNAVFPRTKGKQVMLFVGGSRAHHYQDLFNELGMITISAGYEFGHRDDYEGRKVLPDIRVDADSRNIQELEVHPDPDKFKPRKRPEEVEKLEKDGVVFSEYDGMMPDMPNNTMIIDDISQYETDQLIEIYKPDMFCAGIKEKYAIQKHGIPMKQLHSYDYGGPYAGFAGAINFYNEIDRMVNSKIWSYMKAPWQKNPELMATYTWE</t>
  </si>
  <si>
    <t>MSRSETEALIAEVLEVYPEKAKKDRAKHLTANDPAVEQSKKCITSNRKSLPGVMTIRGCAYAGSKGVVWGPIKDMIHISHGPVGC</t>
  </si>
  <si>
    <t>RNYYVGTTGVDTFGTMNFTSDFQEKDIVFGGDKKLSKLIEEVEQLFPLHKGISVQSECPIGLIGDDIESVSKKGSAAIGKPIIPVRCEGFRGVSQSLGHHIANDAIRDWVLDKRDGTPDTSTPYDVAIIGDYNIGGDAWATRILLEEMGLRVVAQWSGDGTLAEMMNTPKVKLNLLHCYRSMNYISRHMEEKYGIPYIEYNFFGPTKIIESLRRIAAFFDDSVKEKTEKVIARYQPMMDEIIAKYKPRLQGKKVMLYVGGLRPRHVIGAYEDLGMEVVGTGYEFGHNDDYDRTMKEMXXXXXXXXXXXXXXXXXXXXXXXXXXXXXXXXXXXXXXXXXXXXXXXXXXAFRCARCTPGTIPARITATTVSPSLPATWTSHCPARSGATWCRPGRRLLLKRK</t>
  </si>
  <si>
    <t>LLHCYRSMNYISRHMEKEYGIPWIEYNFFGPSQTIKSLRKIAAFFDESVQKKCEEVIAKYQPMIDAVIAKYKPRLEGKTVMLFVGGLRPRHVIGAYEDLGMEVIGTGYEFAHDDDYKRTKEEIFRSTVIYDDVNEYELEAFVKKLQPDLVASGIKEKYVFQKMGLPYRQMHSWDYSGPYHGYDGFAIFAQDMDLAINSPVWAHSKAPWEKEG</t>
  </si>
  <si>
    <t>GLRVVAQWSGDGTLAEMENTPFVKLNLLHCYRSMNYISRHMEEKYGIPWLEYNFFGPTKIKESLRKIASYFDDTIKEGAERVIAKYTPAMDEVIAKYKPRLQGKKVMLYVGGLRPRHVVGAYEDLGMEVVGTGYEFAHNDDYDRTMKDMKDATLIYDDATGHELDEFVKTMKPDLIGSGIKEKYVFHKMGFPFRXXXXXXXXXXXXXXXXXXXXXXXXXXXXXXXXXXXXXXXXXXXXXXXLRNFPQLMSESTD</t>
  </si>
  <si>
    <t>ITMRGCSYAGCKGVIMGPASDIVNLVHGPIGCSFYAWLTRRNQTDAKNDTNANYINYCMSTDMQDSDIIFGGEKKLAAAIQEAYDLFHPKAIAIFATCPVGLIGDDIHAVAKRMKEQFGDCNVFAFSCEGYKGVSQSAGHHIANNILMDKVIGNXXXXXXXXXXFTHVVGKSETEKTDKYKINLLGEYNIGGDGFEIDRILEKCGIKNISTFSGNATYDKFASANQADLSCVMCHRSINYVADMLETKYGIPWIKVXXXXXXXXXXXXXXXXXXXXXXXXXXXXXXXXXXXXXXXXTGGLSAHQW</t>
  </si>
  <si>
    <t>SDFQEKDIVFGGDKKLAKLIDEIEGLFPLNKGITVQSECPIGLIGDDIEAVSKKKAKELDKPIVPVRCEGFRGVSQSLGHHIACDSIRDWVIGNRDGDDSFQTTPYDVAVIGDYNIGGDAWASRILLEEMGLRVVAQWAGDGTLAEIELTPKVKLNLIHCYRSMNYISRHMEEKYGIPWMEYNFFGPTKIAESLRKIAACFDETIQAGAERVIAKYEAQYAAVIAKYRPRLEGKRVMLYVGGLRPRHVIGAYEDLGMEVVGTGYEFAHNDDYDRTIKDMSDSTLLYDDVTGYEFEEFVKRIKPDLIGSGIKEKYIFQKMGIPFRQMHSWDYSGPYHGYDGFAIFARDMDMTINNPCWAKLHAPWLADQAAQSEQPALKRASA</t>
  </si>
  <si>
    <t>MANLTREETLDLIQEVLEVYPEKAKKDRAKHLAVNDQSIEQSKKCITSNRKSLPGVMTVRGCAYAGSKGVVWGPIKDMIHISHGPVGCGQYSRAGRRNYYVGMTGVNTFGTMNFTSDFQEKDIVFGGDKKLA</t>
  </si>
  <si>
    <t>LLEEMGLRVIAQWSGDTTYKELTVAPKSKLNLLHCYRSMNYIVRHMEQEFGVPWIEYNFFGPSKTTESLRKIAACFDESIQAKTEAVIAKYTAMTDKVIAKYRPKLEGKTVMLYVGGLRPRHVIGAYEDLGMQIIGTGYEFGHGDDYKRTKEELSGTTLIYDDVNEYELEQFVKKLKPDLVASGVKEKYVFQKMGLPFRQMHSWDYSGPYHGYDAFAIFAKDMDLAMNSPVWAHTKAPWESK</t>
  </si>
  <si>
    <t>MAG</t>
  </si>
  <si>
    <t>NifD Sequence</t>
  </si>
  <si>
    <t>NifK sequence</t>
  </si>
  <si>
    <t>MPQSADKILDHELLFREPEYQEIFRSKKENFEFNHSDDTVKQVIEWTKTEDYKQKNFARDSLTVNPAKACQPLGAVYVANGFHRTLSFVHGSQGCVAYYRSHFSRHFKEPTSCVSSSMTEDAAVFGGLNNMIDGLANAYNLYKPEMIAVSTTCMAEVIGDDLDAFIKNSKQKGSVPEAYDVPFAHTPAFVGSHITGYDNALLGILKHFWDGKAGTTAPLTRVPDESINFIGGFDGFVVGNMKEIRRIFSLFGVQVNVLCDPSGNWNTPTDGEFRMYEGGTTKEEVERALHAKATIVFQEFCSEKTTKFIKEHGQEVVVLNAPVGVAGTDAFLLAISRLTGKPVPAELELERGQLVDAMADSQAHLHGKRYALYGDPDQMLGYTQFLLELGAEPAHVVATNGNEEWAKRVQALFDASPYGAGCKVYPKRDLWHLRSLLFTEPVDFLIGNTYGKYLERDTGTPLVRMVFPIFDRHHYHRYPTWGYDGGLRVLVTLLDEFFETLDANTNVASKTDYSFDIIR</t>
  </si>
  <si>
    <t>MPQSADKILDHELLFREPEYQQMLADKKSQFEFNHADAKIQEIVEWTKTEDYKQKNFAREALTVNPAKACQPLGAVYVANGFHKTLSFVHGSQGCVAYYRSHFSRHFKEPTSCVSSSMTEDAAVFGGLNNMIDGLANSYNLYKPDMIAVSTTCMAEVIGDDLNAFIKTSKEKGSVPAEFDVPFAHTPAFVGSHITGYDNALLGILRHFWDGKADTAAKLERKADESINFIFGFDGFVVGNMKEMKRILDLFEIDYNILCDPSEVWNTPTDGEFRMYEGGTTKETVERAINAKATVIFQEFCCEKTAKFIGEHGQEVVLLNSPIGVAGTDKFLMELSRLTGKPIPEVLEKERGYLVDAMADSQAHLHGKRYAMYGDPDMMLGLTEFLLELGAEPAHILATNGEKEWEARVQKVLDASPYGAGCKVYPKRDLWHMRSLLYTEPVDFLIGNTYGKYLERDTGTPLIRMVFPIFDRHHYHRYPIWGYEGGMRVLVMLLDEFFESIDVNTIVPGKTDYSYDIIR</t>
  </si>
  <si>
    <t>MLLRHTTAKEIDRKALTINPAKTCQPVGAMYAALGIHGCLPHSHGSQGCCSYHRSALSRHFKEPVMAATSSFSEGSSVFGGSANLVQAIDTIFKVYSPEIIAVHTTCLSETIGDDLTQIVSKAVEDGCVPEGKMVIHCNTPSYVGTHVTGYSNQVAAMVKFFSTATPKKKNVVNLVAGWMEPSDMGEIKRLASVMEARTIMFPDMTGVLDTPMNGHYKMYPDGGTTSKDLIATGDSKFTLGLGQYCTEDACIKLENKCKVKFEILDIPIGFKATDRFLMSLSRHANLPIPDSLSDERGRLIDLIADNAKYLYGKRVALFGDPDTLIPLTEFLVSLDMRPVYIVTGTPGKPFDERMTELLKDIPEAKFKSGETADMFRMHQWIKQEGVDLLIGNTYGKYIARDEDTPFVRFGFPIADRPGHNYFAKTGYNGAANLVTQILDAFLDHEDRTCAEEKLEFQL</t>
  </si>
  <si>
    <t>MLLRHTTKEVKEREGLTINPAKTCQPIGAMYAALGIHGCLPHSHGSQGCCSYHRSTLTRHYKEPVMAATSSFTEGASVFGGQANLLAAIDTIFSVYNPDIIAVHSTCLSETIGDDLQQITKKAKDDGKIPEGKHIIYASTPSFVGSHVTGYANMVAGMADQFAVSTDEKKNQINIIAGWMEPSDMREIKRLSTELGVKIVLFPDTSNVLDAPQTGKHEFYPKGGTTVEELKSTGDSIRSLALGCISAEPAAIALEKKCKVPFETLDMPIGISATDRFIMALSQAAGVTVPDDITADRGRLVDIIADMEQYLFGKKVALFGDPDQLIPLTEFLLDLNMKPVHIVSGTPGQRFEKRMKEILQRAPGANFKNGLGADMFLLHQWIKNEPVDLLIGNTYGKYIARDEDIPFIRYGFPILDRIGHSYFPSVGYTGGMRLVEKILGALMDRQDRDALEEKFELVM</t>
  </si>
  <si>
    <t>MLLRHTPKEITERSALMINPAKTCQPIGAMYASLGIHGCLPHSHGSQGCCAYHRSALTRHYKEPVSASTSSFTEGSSVFGGQANMLQAIENIFAVYNPEIIACHTTCLSETIGDDLKQIRKKAITEGKIPEGKFMISASTPSYVGSHVTGFSNMVKSMVGLAEPTGKKNGKVNIIPGWVEPADMEEIRRITNMIGVKTIMFPDTSGVLNGPLSGEFKMYPDGGVTVAELQSTGDSIGTLALGEWCSADAARELDVKHKVPCQILDMPFGLKATDRFIDALRIIAGVTVPDELSMERGQLVDMISDMHQYVYHKKVALVGDPDQVIAMTEFLVSIDMCPIHIVTGTPGKAFERRIKEITKDMPFPCNVRAKGDMFLLHQWIKNDPVDLLIGNTYCKYISRDEDIPLVRWGFPILDRQGHQYFPTVGYKGALRLLEKILGVIQDRKDRDDTESKFELVL</t>
  </si>
  <si>
    <t>MLLKHTTKEVRERTALTVNPAKTCQPVGAMYAALGVHGCLPHSHGSQGCCSYHRSALTRHYKEPVMAATSSFTEGSSVFGGQANLLQAIETIFAVYEPEIIAVHSTCLSETIGDDLGQIVNKARDEGKVPAGRHVIQASTPSYVGSHVTGYANMLEGIVKYFAEKTDEKIRQINLLSGWVEPSDMRELKRILKIMKVKSVLLPDTSDVLDTPMTGKFEMYPKGGTTIPEMVSMGDSMQSLGLGEWATQKAAITLDNQCKVPFDIIDIPVGLKATDRFIQALAKAGRVSIPEKITEERGRLLDVITDMHQYLYGKRVAIYGDPDNIIPMIEFLVDLDMKPVYIVSGTPGKKFEKRMEAILSERVPEAKYKNGPQADMYLMHQWIKENPVDLLIGNTYGKYIARDENIPFVRMGFPIVDRIGHSYFPTIGYMGAMRILEKILSALMDKQDAACLEEKFELVM</t>
  </si>
  <si>
    <t>MLLRHTSKEVKEREGLTINPAKTCQPIGAMYAALGIHGCLPHSHGSQGCCSYHRSTLTRHYKEPVMAATSSFTEGASVFGGQANLLAAIETIFSVYDPDIIAVHSTCLSETIGDDLQQITRKAKDDGKVPEGKHLIFASTPSFVGSHITGYANMVTGIATQFAVSSGVKKRQFNIIAGWMEPSDMREIKRLTKELGVKIVLFPDTSDVLDAPQTGKHEFYPKGGTTVAELVSAGDSLSSLALGSISAEPAAIALEKSCKVPFETLDMPIGLSATDRFIMTLSQLAGVKVPDEITAERGRLVDVMADMEQYLYGKRVALFGDPDQLLPLTEFLLDLNMKPVHIVSGTPGQRFEKQMRLLLDARSPETNFRNGLQADMFLLHQWMKNEPVDLLIGNTYGKYMARDEDVPFIRFGFPILDRIGHSYFPNVGYSGGLRLLEKLLNALMDRQDRDALEEKFELVM</t>
  </si>
  <si>
    <t>MSQIADNIKPCYPLFRDADYIDNLAKKRATAEEAHSIEKIEEVFQWTTTQEYQELNFKREALTVNPAKACQPLGAVLCALGFEKTLPYVHGSQGCVAYFRSYFNRHFKEPIACVSDSMTEDAAVFGGQKNMFDGLENALALYKPDMIAVSTTCMAEVIGDDLNAFIGNSRKEGYIPQDFPVPFAHTPSFVGSHTTGWDNMFEGIQRHLTLNSMEGKVVGSNGKINLVPGFETYLGNYRVLHRMMKEMGVGYSLLCDPTEVLDTPADGQFRMYDGGTTLNEMRDAPNAIDTLLLQPWQLVKTKKFVETTWNQPATAINIPMGLEWTDDFLMKVSALTGTPIPDSLAKERGRLVDMMTDSHTWLHGKKFALYGDADYVLGMVKFLLELGAEPTHILCSSANKRWKKEVEKLLAASPYGAGGQVHTGADLWHMRSLCFTDKPDFLIGNSYGKFIQRDTLHKGREFEVPLIRIGFPIFDRHHLHRMTTLGYEGAMYILTTLVNSVLERLDDDTREMGVTDFNYDLVR</t>
  </si>
  <si>
    <t>MSQDVDNIQMSYPLFRSDEYKENLANKREAYEERHPQDKIDEVFQWTTTEEYQKLNFERESLTVNPAKACQPLGAVLCALGFEKTLPYVHGSQGCVAYFRTYFNRHFKEPISCVSDSMTEDAAVFGGQKNMMAGLENAKALYKPDIIAVSTTCMAEVIGDDLNAFINNSKKEGYIEQDFPTPFAHTPSFVGSHTTGWDNMFEGMGRYFTLNYMEDKVVGSNNKINFVPGFETYLGNFRVIKRMMAEMGVDYALLSDPSEVLDTPADGEFRMYSGGTTQAEIKDAPNSITTVLLQPWQLEKTKKLVQDTWHQKVPKLDIPMGLEWTDNFLMTISDLTGKPIPKSLEIERGRYVDMITDSHAWLHGKKVALYGDADFALGMTKFLLELGIEVTDVLVNHANKRWKKACEEVLSASPYGKSATVHIGCDLWHFRSLMFTNKPDFMIGNSYGKFIQRDTLYKGEEFEVPLIRLGFPIFDRHHLHRMTTLGYEGGMYMLTTLVNHVLEQLDKDTRGMGTTDYNYDLVR</t>
  </si>
  <si>
    <t>MLLRHTPKEINERSAVTINPAKTCQPIGAMYAALGIHGCLPHSHGSQGCCAYHRSALTRHYKEPVSAATSSFTEGSSVFGGQANLLQAINNIFTVYNPEVIAVHTTCLSETIGDDLNQIFDKAHKEGTVPPGKTLVGAATPSYVGSHVTGFSNMVKAMADLAEPVGKKNGKVNVIPGWVEPSDMEEIKRLAKMVGAEITLFPDTSGVLNGPLSGEYSMFPQGGVTVAELKGCGDAIGTLALGEWCSADAARLLDTKYKVPCKILDMPFGLKATDRFIDALRIISGTVVPEEITYERGQMVDLISDMHQYFYHKKVAIYGDPDQLIAMTEFLVSIDMCPIHVVTGTPGKRFEKRIKELTADMPFEVNVRAKGDMFLLHQWIKNEPVDLLMGNTYGKYIARDEDIPFIRWGFPILDRQGHQYFPTVGYKGGLRMLEKILNALLDRKDRDDPEEKFELVL</t>
  </si>
  <si>
    <t>MLLRHTSKEVKVREGLTINPAKTCQPIGAMYAALGIHGCLPHSHGSQGCCSYHRSTLTRHYKEPVMAATSSFTEGASVFGGQANLLAAIDTIFAVYEPDIIAVHSTCLSETIGDDLQQMTKKAKDDGKIPEGKYVIYASTPSFIGSHVTGYANMVTGMATQFAESTGVKKSQFNIIAGWMEPSDMREIKRLAKVMGINIVLFPDTSDVLDAPQTGKHVFYPKGGTTVDELKSSGDSIASLALGSVSAEPAAIALEKKCKVPFETLDIPIGLSATDRFIMAISKVARVSVPEEVTTDRGRLVDVMCDMEQYLHGKRVALFGDPDQILPLTEFLLDLNMKPVHIVSGTPGQRFEKQMRQLLDERSPETNFKSGLQADMFLLHQWMKNEPVDLLIGNTYGKYMARDEDIPFIRFGFPILDRIGHSYFPNIGYSGSLRLLEKILNAIMDRQDRDALEEKFELVM</t>
  </si>
  <si>
    <t>MPQLAEKIIDHEMLFREPEYKELFDKKKAFEFKHDDAAIAQVVEWTKTEDYQQKNFARDSLTINPAKACQPLGAVFVANGFAKTLSFVHGSQGCVAYYRSHFTRHFKEPTSCVSSSMTEDAAVFGGLNNMVDGLANAYSLYKPDMIAVSTTCMAEVIGDDIDAFIKTSKQKGSIPADFDVPFAHTPAFVGSHITGYDNALLGVLRHFWDGKAKTTEPMLRVPDDSINFIGGFDGYVVGNMKEIRRIFELFDVKVNILCDPSENWNTPTDGEFRMYAGGTTKAEVEAGLHAKATIVFQEFCCEKTSKFIAEHGQEVVALNAPVGVAGTDKFLMEISRLTGKPIPAQLEKERGQVVDAMADSQAHLHGKRFALYGDPDQMLGYAAFLLELGAEPVHVLATNGGKDWAARVQALFDSTPYGKGCKVYPKRDLWHLRSLLFTEPVDFLIGNTYGKFLERDTKTPLVRMVFPIFDRHHYHRFPTWGYDGAMRVLVTLLDEFFEAQDANTSEIGKTDYSFDIIR</t>
  </si>
  <si>
    <t>MQEVEKIVNGKDLFKRPEYTELLANKKQFESSMLAINPAKVEEIAEWTKSWDYREKNLAREAITVNPAKACQPLGAVMVALGFEGTMPYVHGSHGCVAYFRSYFTKHFKEPTPCVSDSMTEDAAVFGGLVNMKEGLKNCAAVYKPKMIAVSTTCMAEVIGDDLQAFIIAAKEEDKGEFLSEEYPIPYAHTPSFVGSHITGYDNMMHGIMSQLTEGQKGETKQRINIIPGFETYIGSLRSIKSIVEAFGTDYIMLGDHSDQWDMPAG</t>
  </si>
  <si>
    <t>ENAIALYKPEMIAVSTTCMAEVIGDDLSSFITNAKKEGHIPDALPVPFAHTPSFVGSHTTGWDRPAFHPEHHGR</t>
  </si>
  <si>
    <t>MDDTPIPAAHTPSFAGSHITGYDNMMNAILQELNPVEGREIEKDEERINIIPGFEPYLGSLKEVKKIASMFSDKIVMLGDHEEQWNTPAGEYKIYAGGTPLDVARSASSAKATISLQRYSTIATAKMIKNNWKQEYVTCNPIGLGGTDAFVMKLSELTGKPVPKELTVLRGQLVDAMQDSYPYMHGKKFAIWGDPDFLLGIVSFLVEMGAIPTHILCHNAPRKNWEKEMQEILSKSGWKEECNIWMGKDLWHLRSLLFTEPVDFMIGNVYGKELYRDTKIPLIRIGFPIFDRHHLHRYSISGYEGGLNLLTWITNAVLDALDEETKDIGKTDFFFDCVR</t>
  </si>
  <si>
    <t>MSNILGLEVKKIVETTPEEVERIRNWINSEEYKEKNFARQALVINPAHACQPLGAQLAAHGFEGTLPFVHGSQGCASYYRSTLNRHFREPAPAVSDSMTEDSAVFGGQNNLHEGLENAVALYKPKMIAVFTSCMPEVIGDDLTAFIKNAKQKAMIPKELPVPYANTPSFNGTHIHGYDSMLVSILQTLTEGKQIEGRCTGKLNLIAGCDFNTGDYREYKRILKEFGVPYTILADIGDTFDSPCDGTYNIYAGGTKLEDAADSINGKATLFLGPYATPKTFTWIKDNYSGKHVSMPMPMGIEKMDAFVMKIAELFGKEVPASLKNERGRAVDAMTDSQQYMHGKKFAVYGDPDYLMGYVSFLLEMGARPYHILCSRGSKKAEKELQALLDGSMYGTGCKIYMNKDLWHLRSLVMTDPVDGIIGDTHGKFAARDAGVPLFRFGFPVFDRVNKHRYPIIGYQGVVNMVTEICNKFIDIKD</t>
  </si>
  <si>
    <t>MLLRHTPKEITERSALTINPAKTCQPIGAMYAALGIHGCLPHSHGSQGCYAYHRSALTRHYKEPVMAATSAFTEGASVFGGQANLLQAIDNIFSVYHPDIIAVHTTCLSETIGDDIPQIVNKARAEGKIPNGKYVIHANTPSYVGSHVTGFANMTRAMVDYFAESCSHKNKTINLIPGYSEPSDMEEIRRIASLMGVHTIMFPDTSNVLNGPLTGKFRMYPEGGVTIPELKLTGSSMGTLALGKLASGPAAKALDTKCKVPCEMLDLPMGLHGTDMFVDILRRVAGVNVPDALTLERGQLVDVISDMHQYFYGKRVALAGDPDQLLAIAKFLVSIDMIPVYMVSGTPAGKKFENSLREVVKDAPCEVKIKIPGDMFLLHQWIKQEPVDLLIGNTYLKYIAKDEDIPLVRYGFPIFDRIGHSYFPTMGYKGGIRFLEKILDALLDRKDRXXXXXXXXXXXXXXXXXXXXXXXXXXPILKERENHIWEKGDTPYQITCDKHSLAGSISQRACVFCGSRVVLYPIADAVHLVHGPVGCAAYTWDI</t>
  </si>
  <si>
    <t>SIPMGVEWTDDFLMKVSEVTGKAIPESLAKERGRCMDVIADSHAWLHGKKFALYGDPDFVMGMVKVLLECGAEPTHILSHNANKRWGKAVEKLLADSPFGVNGKVYTGYDLWHMRSLCFTDKPDFLIXXXXXXXXXXXXXXXXXXXXXXXXXXXXXXXXXXXXXXXXXXXXXXXXXXXXXXXXXXXXXXXXXXXXXXXXAWQRQTTTSTWFVNRHTRWGNLGFGLSTHRSSRRITWPTS</t>
  </si>
  <si>
    <t>DSLSDERGRLIDLISDSSKYLYGKRVALFGDPDTLIPLTEFLVSMDMKPVYVITGTPSKYFDARMKEILKDIPEAKFKSGELADMFQLHQWIKQEGVDLLIGNTYGKYIARDEDMPFIRFGFPIADRPGHNYFAKTGYDGGANLVKQIMDAFLDHFDRTCLEEKVEWQL</t>
  </si>
  <si>
    <t>YDGGTTIEETKAALHAKATLSMQEYNTPQTLQFCKEKGQEVAKFNYPMGIAATDEFLMKLAELTGKAVPAELKLERGRLVDAFADSHTHLHGKRFAVYGDPDFCLGMSRFLLEAGAEPVHILSTSGSKKWEKQVQKLLDGSPFGKSGAPYGGKDLWHLRSXXXXXXRLCYPIFDRHHHHRYPTWGYAGALNVLVRIMDKILEDADYNTSNVGLTDYSFDLIR</t>
  </si>
  <si>
    <t>MIAVSTTCMAEVIGDDLNAFINNTKKEGHIPQDYPVPFAHTPSFVGSHTTGWDNMFEGIMRSFTLN</t>
  </si>
  <si>
    <t>MPLTILADISDSFDSPCDGTYNIYAGGTKLEDAADSINGKATMTLGPYATSKSFSWIKDNYSGKHVSXXXXXXXXXRAVDAMTDAQQYMHGKKFAVYGDPDYLMGYVSFLLEMGAHPYHIVCSRGSKKVEKELQALLDSSMYGNECKIYMNKDLWHMRSLIMTDPVDAIIGDTHGKFAARDAGVPLFRFGFPVFDRVNMHRYPRIGYQGVVYMVTEICNKFIDIKDDTCEDRFFEMMR</t>
  </si>
  <si>
    <t>MQEVEKIVNGKDLFKRPEYQEVLKNKKQFESSMLAVNPAKVEEIAEWTKSWDYREKNLAREAITVNPAKACQPLGAVMVALGFEGTMPYVHGSHGCVAYFRSYFTRHFKEPTPCVSDSMTEDAAVFGGLVNMKEGLKNCAAVYKPKMIAVSTTCMAEVIGDDLMAFIIAAKEEDGGEYLAADYPIPYAHTPSFVGSHITGYDNMMHGIMSQLTEGNKGETKQRINIIPGFETYIGSLRSVKSIVEAFGTDYIMLGDHSDQWDMPAGQYEMFQGGTKLDDAKDCINSSATISLQKYATVKTMKMVDKRWKHPGGFSNPVGLKGTDEFVMKLAELTGTEVPSKLKIERGRLVDAMQDSYPYM</t>
  </si>
  <si>
    <t>MDHDXXXXXXXXXXXXXXXXXXXXXXXXXXXXXXXXXXXXXXXXXXXXXXXXXXCIAYFRTYFNRHFKEPVAIIADSMTEDAAVFGGQKNIHEGLANAKALYGAEMIAMSTTCIAEVIGDDLNAFIGNARKEGHVPEDFPIPFAHTPSFVGSHVTGWDNMEEGILRYLTLKDMDDKVPGKNGKINIVPGFETYLGNYRVIKRMLKEMDVDYTMLSDPEEVLDTPADG</t>
  </si>
  <si>
    <t>MQDVENIVNGQKLFLKPEYQEVFKTKQQFEGHAGATNPEKVIEIAKWTTTWEYREKNLARENITINPAKACQPLGAVMAALGFENTMPYVHGSHGCVAYFRSYFTRHFKEP</t>
  </si>
  <si>
    <t>MAG_1 Curvibacter lanceolatus</t>
  </si>
  <si>
    <t>MAG_2 Methyloversatilis discipulorum</t>
  </si>
  <si>
    <t>MAG_3 Paludibacter</t>
  </si>
  <si>
    <t>MAG_4 Chlorobium phaeobacteroides</t>
  </si>
  <si>
    <t>MAG_5 Desulfocapsaceae</t>
  </si>
  <si>
    <t>MAG_6 Prolixibacteraceae</t>
  </si>
  <si>
    <t>MAG_7 Chlorobium phaeoclathratiforme</t>
  </si>
  <si>
    <t>MAG_8 Chromatium okenii</t>
  </si>
  <si>
    <t>MAG_9 Methylomonadaceae</t>
  </si>
  <si>
    <t>MAG_10 Desulfobulbaceae</t>
  </si>
  <si>
    <t>MAG_11 Chlorobium</t>
  </si>
  <si>
    <t>MAG_12 Rhodoferax</t>
  </si>
  <si>
    <t>MAG_13 Afipia</t>
  </si>
  <si>
    <t>MAG_14 Sulfuricurvum</t>
  </si>
  <si>
    <t>MAG_17 Ilumatobacteraceae</t>
  </si>
  <si>
    <t>MAG_18 Sulfurospirillaceae</t>
  </si>
  <si>
    <t>MAG_19 Burkholderiaceae</t>
  </si>
  <si>
    <t>MAG_20 Magnetospirillaceae</t>
  </si>
  <si>
    <t>MAG_21 Pelobacteraceae</t>
  </si>
  <si>
    <t>MAG_22 Nanopelagicales</t>
  </si>
  <si>
    <t xml:space="preserve">MAG_24 </t>
  </si>
  <si>
    <t>MAG_27 Rhodoferax</t>
  </si>
  <si>
    <t>MAG_29 Sulfuricurvum</t>
  </si>
  <si>
    <t xml:space="preserve">MAG_30 </t>
  </si>
  <si>
    <t xml:space="preserve">MAG_32 </t>
  </si>
  <si>
    <t xml:space="preserve">MAG_33 </t>
  </si>
  <si>
    <t xml:space="preserve">MAG_34 </t>
  </si>
  <si>
    <t xml:space="preserve">MAG_35 </t>
  </si>
  <si>
    <t xml:space="preserve">MAG_23 </t>
  </si>
  <si>
    <t xml:space="preserve">MAG_25 </t>
  </si>
  <si>
    <t xml:space="preserve">MAG_26 </t>
  </si>
  <si>
    <t xml:space="preserve">MAG_28 </t>
  </si>
  <si>
    <t>MAG_15 Lamprocystis purpurea</t>
  </si>
  <si>
    <t>Gene</t>
  </si>
  <si>
    <t>Function</t>
  </si>
  <si>
    <t>KEGG ID</t>
  </si>
  <si>
    <t>Transcription (reads mapped to gene)</t>
  </si>
  <si>
    <t>Contig</t>
  </si>
  <si>
    <t>Start</t>
  </si>
  <si>
    <t>Stop</t>
  </si>
  <si>
    <t>c_000000000350</t>
  </si>
  <si>
    <t>molybdate transport system substrate-binding protein</t>
  </si>
  <si>
    <t xml:space="preserve"> modA</t>
  </si>
  <si>
    <t>c_000000001247</t>
  </si>
  <si>
    <t xml:space="preserve"> modB</t>
  </si>
  <si>
    <t>molybdate transport system permease protein</t>
  </si>
  <si>
    <t xml:space="preserve"> modC</t>
  </si>
  <si>
    <t>molybdate transport system ATP-binding protein [EC:3.6.3.29]</t>
  </si>
  <si>
    <t>c_000000004643</t>
  </si>
  <si>
    <t>c_000000003722</t>
  </si>
  <si>
    <t xml:space="preserve"> modF</t>
  </si>
  <si>
    <t>molybdate transport system ATP-binding protein</t>
  </si>
  <si>
    <t>K05776</t>
  </si>
  <si>
    <t>K02017</t>
  </si>
  <si>
    <t>K02018</t>
  </si>
  <si>
    <t>K02020</t>
  </si>
  <si>
    <t>c_000000001388</t>
  </si>
  <si>
    <t>c_000000004012</t>
  </si>
  <si>
    <r>
      <rPr>
        <i/>
        <sz val="11"/>
        <color theme="1"/>
        <rFont val="Calibri"/>
        <family val="2"/>
        <scheme val="minor"/>
      </rPr>
      <t>Chlorobium</t>
    </r>
    <r>
      <rPr>
        <sz val="11"/>
        <color theme="1"/>
        <rFont val="Calibri"/>
        <family val="2"/>
        <scheme val="minor"/>
      </rPr>
      <t xml:space="preserve"> sp.</t>
    </r>
  </si>
  <si>
    <t>c_000000000615</t>
  </si>
  <si>
    <t>c_000000000926</t>
  </si>
  <si>
    <t>c_000000004512</t>
  </si>
  <si>
    <t>Total number of PSB cells counted</t>
  </si>
  <si>
    <t>Average PSB cell abundance (cells/L)</t>
  </si>
  <si>
    <t>Experiments conducted on the 29th of August 2018</t>
  </si>
  <si>
    <r>
      <t xml:space="preserve">Abundance </t>
    </r>
    <r>
      <rPr>
        <i/>
        <sz val="11"/>
        <color theme="1"/>
        <rFont val="Calibri"/>
        <family val="2"/>
        <scheme val="minor"/>
      </rPr>
      <t>C. okenii</t>
    </r>
  </si>
  <si>
    <r>
      <t xml:space="preserve">Average </t>
    </r>
    <r>
      <rPr>
        <i/>
        <sz val="11"/>
        <color theme="1"/>
        <rFont val="Calibri"/>
        <family val="2"/>
        <scheme val="minor"/>
      </rPr>
      <t>C. okenii</t>
    </r>
    <r>
      <rPr>
        <sz val="11"/>
        <color theme="1"/>
        <rFont val="Calibri"/>
        <family val="2"/>
        <scheme val="minor"/>
      </rPr>
      <t xml:space="preserve">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ixation rate (fmol N 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Average bulk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ixation rate (nmol N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1.9 ± 0.29</t>
  </si>
  <si>
    <t>97.7 ± 49.34</t>
  </si>
  <si>
    <r>
      <t>4.27 × 10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 ±   0.32 × 10</t>
    </r>
    <r>
      <rPr>
        <vertAlign val="superscript"/>
        <sz val="11"/>
        <color theme="1"/>
        <rFont val="Calibri"/>
        <family val="2"/>
        <scheme val="minor"/>
      </rPr>
      <t>7</t>
    </r>
  </si>
  <si>
    <r>
      <t xml:space="preserve">Contribution of </t>
    </r>
    <r>
      <rPr>
        <i/>
        <sz val="11"/>
        <color theme="1"/>
        <rFont val="Calibri"/>
        <family val="2"/>
        <scheme val="minor"/>
      </rPr>
      <t xml:space="preserve">C. okenii </t>
    </r>
    <r>
      <rPr>
        <sz val="11"/>
        <color theme="1"/>
        <rFont val="Calibri"/>
        <family val="2"/>
        <scheme val="minor"/>
      </rPr>
      <t>to the average bulk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ixation rate (%)</t>
    </r>
  </si>
  <si>
    <t>83.19 ± 44.27</t>
  </si>
  <si>
    <r>
      <t xml:space="preserve">Number of </t>
    </r>
    <r>
      <rPr>
        <i/>
        <sz val="11"/>
        <color theme="1"/>
        <rFont val="Calibri"/>
        <family val="2"/>
        <scheme val="minor"/>
      </rPr>
      <t>C. okenii</t>
    </r>
    <r>
      <rPr>
        <sz val="11"/>
        <color theme="1"/>
        <rFont val="Calibri"/>
        <family val="2"/>
        <scheme val="minor"/>
      </rPr>
      <t xml:space="preserve"> cells analyzed with nanoSIMS</t>
    </r>
  </si>
  <si>
    <r>
      <t>Bulk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ixation rates, individual replicates (nmol N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amples from the chemocline at 13.5 m depth</t>
  </si>
  <si>
    <r>
      <t xml:space="preserve">41.35, </t>
    </r>
    <r>
      <rPr>
        <b/>
        <sz val="11"/>
        <color theme="1"/>
        <rFont val="Calibri"/>
        <family val="2"/>
        <scheme val="minor"/>
      </rPr>
      <t>133.17</t>
    </r>
    <r>
      <rPr>
        <sz val="11"/>
        <color theme="1"/>
        <rFont val="Calibri"/>
        <family val="2"/>
        <scheme val="minor"/>
      </rPr>
      <t>, 118.60</t>
    </r>
  </si>
  <si>
    <t>Replicate in bold was chosen for nanoSIMS analysis</t>
  </si>
  <si>
    <r>
      <t xml:space="preserve">Average </t>
    </r>
    <r>
      <rPr>
        <i/>
        <sz val="11"/>
        <color theme="1"/>
        <rFont val="Calibri"/>
        <family val="2"/>
        <scheme val="minor"/>
      </rPr>
      <t>C. okenii</t>
    </r>
    <r>
      <rPr>
        <sz val="11"/>
        <color theme="1"/>
        <rFont val="Calibri"/>
        <family val="2"/>
        <scheme val="minor"/>
      </rPr>
      <t xml:space="preserve"> biovolume (determined on sample from the 28th of August) (µm³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color rgb="FFFFFFFF"/>
      <name val="Calibri"/>
      <family val="2"/>
      <charset val="1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6A6A6"/>
        <bgColor rgb="FF9999FF"/>
      </patternFill>
    </fill>
    <fill>
      <patternFill patternType="solid">
        <fgColor rgb="FFCCCCCC"/>
        <bgColor rgb="FFD9D9D9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77B7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5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3" fillId="2" borderId="0" xfId="0" applyFont="1" applyFill="1" applyAlignment="1">
      <alignment horizontal="left"/>
    </xf>
    <xf numFmtId="0" fontId="4" fillId="2" borderId="1" xfId="0" applyFont="1" applyFill="1" applyBorder="1"/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6" xfId="0" applyFont="1" applyFill="1" applyBorder="1"/>
    <xf numFmtId="0" fontId="4" fillId="2" borderId="7" xfId="0" applyFont="1" applyFill="1" applyBorder="1"/>
    <xf numFmtId="0" fontId="4" fillId="2" borderId="5" xfId="0" applyFont="1" applyFill="1" applyBorder="1"/>
    <xf numFmtId="0" fontId="4" fillId="2" borderId="8" xfId="0" applyFont="1" applyFill="1" applyBorder="1"/>
    <xf numFmtId="0" fontId="4" fillId="2" borderId="2" xfId="0" applyFont="1" applyFill="1" applyBorder="1"/>
    <xf numFmtId="0" fontId="4" fillId="2" borderId="9" xfId="0" applyFont="1" applyFill="1" applyBorder="1"/>
    <xf numFmtId="0" fontId="3" fillId="2" borderId="1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Font="1" applyBorder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2" fontId="0" fillId="0" borderId="0" xfId="0" applyNumberFormat="1"/>
    <xf numFmtId="0" fontId="0" fillId="0" borderId="2" xfId="0" applyBorder="1" applyAlignment="1">
      <alignment horizontal="center" vertical="center"/>
    </xf>
    <xf numFmtId="0" fontId="0" fillId="0" borderId="31" xfId="0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4" borderId="29" xfId="0" applyNumberFormat="1" applyFill="1" applyBorder="1" applyAlignment="1">
      <alignment horizontal="left"/>
    </xf>
    <xf numFmtId="2" fontId="0" fillId="4" borderId="29" xfId="0" applyNumberFormat="1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164" fontId="0" fillId="4" borderId="29" xfId="0" applyNumberFormat="1" applyFill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11" xfId="0" applyBorder="1"/>
    <xf numFmtId="0" fontId="0" fillId="0" borderId="36" xfId="0" applyBorder="1"/>
    <xf numFmtId="0" fontId="0" fillId="0" borderId="10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28" xfId="0" applyFont="1" applyBorder="1" applyAlignment="1">
      <alignment horizontal="center" vertical="center" wrapText="1"/>
    </xf>
    <xf numFmtId="0" fontId="1" fillId="5" borderId="28" xfId="0" applyFont="1" applyFill="1" applyBorder="1" applyAlignment="1">
      <alignment horizontal="center" vertical="center" wrapText="1"/>
    </xf>
    <xf numFmtId="0" fontId="1" fillId="6" borderId="28" xfId="0" applyFont="1" applyFill="1" applyBorder="1" applyAlignment="1">
      <alignment horizontal="center" vertical="center" wrapText="1"/>
    </xf>
    <xf numFmtId="0" fontId="1" fillId="8" borderId="28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1" fillId="7" borderId="28" xfId="0" applyFont="1" applyFill="1" applyBorder="1" applyAlignment="1">
      <alignment horizontal="center" vertical="center" wrapText="1"/>
    </xf>
    <xf numFmtId="0" fontId="0" fillId="0" borderId="30" xfId="0" applyBorder="1"/>
    <xf numFmtId="0" fontId="0" fillId="0" borderId="31" xfId="0" applyBorder="1"/>
    <xf numFmtId="0" fontId="0" fillId="0" borderId="29" xfId="0" applyBorder="1"/>
    <xf numFmtId="0" fontId="1" fillId="4" borderId="0" xfId="0" applyFont="1" applyFill="1"/>
    <xf numFmtId="0" fontId="1" fillId="4" borderId="43" xfId="0" applyFont="1" applyFill="1" applyBorder="1" applyAlignment="1">
      <alignment horizontal="center"/>
    </xf>
    <xf numFmtId="0" fontId="1" fillId="4" borderId="45" xfId="0" applyFont="1" applyFill="1" applyBorder="1"/>
    <xf numFmtId="0" fontId="1" fillId="4" borderId="40" xfId="0" applyFont="1" applyFill="1" applyBorder="1" applyAlignment="1">
      <alignment horizontal="center"/>
    </xf>
    <xf numFmtId="0" fontId="1" fillId="4" borderId="48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0" fillId="0" borderId="0" xfId="0" applyFont="1"/>
    <xf numFmtId="0" fontId="0" fillId="0" borderId="2" xfId="0" applyBorder="1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3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" fillId="4" borderId="34" xfId="0" applyFont="1" applyFill="1" applyBorder="1" applyAlignment="1">
      <alignment horizontal="center"/>
    </xf>
    <xf numFmtId="0" fontId="1" fillId="4" borderId="37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25" xfId="0" applyFont="1" applyFill="1" applyBorder="1" applyAlignment="1">
      <alignment horizontal="right"/>
    </xf>
    <xf numFmtId="0" fontId="1" fillId="0" borderId="26" xfId="0" applyFont="1" applyFill="1" applyBorder="1" applyAlignment="1">
      <alignment horizontal="center" vertical="center"/>
    </xf>
    <xf numFmtId="2" fontId="1" fillId="0" borderId="26" xfId="0" applyNumberFormat="1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0" fillId="0" borderId="23" xfId="0" applyFill="1" applyBorder="1" applyAlignment="1">
      <alignment horizontal="right"/>
    </xf>
    <xf numFmtId="0" fontId="0" fillId="0" borderId="20" xfId="0" applyFill="1" applyBorder="1" applyAlignment="1">
      <alignment horizontal="center" vertical="center"/>
    </xf>
    <xf numFmtId="11" fontId="0" fillId="0" borderId="20" xfId="0" applyNumberFormat="1" applyFill="1" applyBorder="1" applyAlignment="1">
      <alignment horizontal="center" vertical="center"/>
    </xf>
    <xf numFmtId="1" fontId="0" fillId="0" borderId="20" xfId="0" applyNumberForma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right"/>
    </xf>
    <xf numFmtId="0" fontId="0" fillId="0" borderId="2" xfId="0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21" xfId="0" applyFill="1" applyBorder="1" applyAlignment="1">
      <alignment horizontal="right"/>
    </xf>
    <xf numFmtId="0" fontId="0" fillId="0" borderId="19" xfId="0" applyFill="1" applyBorder="1" applyAlignment="1">
      <alignment horizontal="center" vertical="center"/>
    </xf>
    <xf numFmtId="11" fontId="0" fillId="0" borderId="19" xfId="0" applyNumberFormat="1" applyFill="1" applyBorder="1" applyAlignment="1">
      <alignment horizontal="center" vertical="center"/>
    </xf>
    <xf numFmtId="1" fontId="0" fillId="0" borderId="19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164" fontId="0" fillId="0" borderId="31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0" fontId="0" fillId="0" borderId="31" xfId="0" applyFill="1" applyBorder="1"/>
    <xf numFmtId="2" fontId="0" fillId="0" borderId="29" xfId="0" applyNumberFormat="1" applyFill="1" applyBorder="1" applyAlignment="1">
      <alignment horizontal="center"/>
    </xf>
    <xf numFmtId="164" fontId="0" fillId="0" borderId="29" xfId="0" applyNumberFormat="1" applyFill="1" applyBorder="1" applyAlignment="1">
      <alignment horizontal="center"/>
    </xf>
    <xf numFmtId="0" fontId="0" fillId="0" borderId="29" xfId="0" applyFill="1" applyBorder="1"/>
    <xf numFmtId="164" fontId="0" fillId="0" borderId="31" xfId="0" applyNumberFormat="1" applyFill="1" applyBorder="1"/>
    <xf numFmtId="164" fontId="0" fillId="0" borderId="33" xfId="0" applyNumberFormat="1" applyFill="1" applyBorder="1" applyAlignment="1">
      <alignment horizontal="center"/>
    </xf>
    <xf numFmtId="0" fontId="0" fillId="0" borderId="33" xfId="0" applyFill="1" applyBorder="1"/>
    <xf numFmtId="0" fontId="0" fillId="0" borderId="44" xfId="0" applyFont="1" applyFill="1" applyBorder="1" applyAlignment="1">
      <alignment horizontal="center" vertical="center"/>
    </xf>
    <xf numFmtId="0" fontId="7" fillId="0" borderId="44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/>
    </xf>
    <xf numFmtId="0" fontId="0" fillId="0" borderId="46" xfId="0" applyFont="1" applyFill="1" applyBorder="1"/>
    <xf numFmtId="0" fontId="0" fillId="0" borderId="39" xfId="0" applyFill="1" applyBorder="1" applyAlignment="1">
      <alignment horizontal="center"/>
    </xf>
    <xf numFmtId="0" fontId="0" fillId="0" borderId="44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43" xfId="0" applyFont="1" applyFill="1" applyBorder="1" applyAlignment="1">
      <alignment horizontal="center" vertical="center"/>
    </xf>
    <xf numFmtId="0" fontId="7" fillId="0" borderId="43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 vertical="center"/>
    </xf>
    <xf numFmtId="0" fontId="0" fillId="0" borderId="43" xfId="0" applyFont="1" applyFill="1" applyBorder="1" applyAlignment="1">
      <alignment horizontal="center"/>
    </xf>
    <xf numFmtId="0" fontId="0" fillId="0" borderId="45" xfId="0" applyFont="1" applyFill="1" applyBorder="1"/>
    <xf numFmtId="0" fontId="0" fillId="0" borderId="40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0" fillId="0" borderId="48" xfId="0" applyFill="1" applyBorder="1" applyAlignment="1">
      <alignment horizontal="center"/>
    </xf>
    <xf numFmtId="0" fontId="0" fillId="0" borderId="42" xfId="0" applyFont="1" applyFill="1" applyBorder="1" applyAlignment="1">
      <alignment horizontal="center" vertical="center"/>
    </xf>
    <xf numFmtId="0" fontId="7" fillId="0" borderId="42" xfId="0" applyFont="1" applyFill="1" applyBorder="1" applyAlignment="1">
      <alignment horizontal="center" vertical="center"/>
    </xf>
    <xf numFmtId="0" fontId="0" fillId="0" borderId="42" xfId="0" applyFont="1" applyFill="1" applyBorder="1" applyAlignment="1">
      <alignment horizontal="center" vertical="center"/>
    </xf>
    <xf numFmtId="0" fontId="0" fillId="0" borderId="42" xfId="0" applyFont="1" applyFill="1" applyBorder="1" applyAlignment="1">
      <alignment horizontal="center"/>
    </xf>
    <xf numFmtId="0" fontId="0" fillId="0" borderId="47" xfId="0" applyFont="1" applyFill="1" applyBorder="1"/>
    <xf numFmtId="0" fontId="0" fillId="0" borderId="41" xfId="0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0" borderId="39" xfId="0" applyFont="1" applyFill="1" applyBorder="1" applyAlignment="1">
      <alignment horizontal="center" vertical="center"/>
    </xf>
    <xf numFmtId="0" fontId="0" fillId="0" borderId="4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41" xfId="0" applyFont="1" applyFill="1" applyBorder="1" applyAlignment="1">
      <alignment horizontal="center" vertical="center"/>
    </xf>
    <xf numFmtId="0" fontId="0" fillId="0" borderId="38" xfId="0" applyFill="1" applyBorder="1" applyAlignment="1">
      <alignment horizontal="center"/>
    </xf>
    <xf numFmtId="0" fontId="0" fillId="0" borderId="3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0" borderId="44" xfId="0" applyFill="1" applyBorder="1" applyAlignment="1">
      <alignment horizontal="center" vertical="center"/>
    </xf>
    <xf numFmtId="0" fontId="0" fillId="0" borderId="37" xfId="0" applyFill="1" applyBorder="1" applyAlignment="1">
      <alignment horizontal="center"/>
    </xf>
    <xf numFmtId="0" fontId="0" fillId="0" borderId="4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42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7B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C13" sqref="C13"/>
    </sheetView>
  </sheetViews>
  <sheetFormatPr defaultRowHeight="14.5" x14ac:dyDescent="0.35"/>
  <cols>
    <col min="1" max="1" width="32.7265625" bestFit="1" customWidth="1"/>
    <col min="2" max="2" width="17.453125" bestFit="1" customWidth="1"/>
    <col min="3" max="3" width="136.1796875" bestFit="1" customWidth="1"/>
  </cols>
  <sheetData>
    <row r="1" spans="1:3" x14ac:dyDescent="0.35">
      <c r="A1" s="1" t="s">
        <v>102</v>
      </c>
      <c r="B1" s="1" t="s">
        <v>103</v>
      </c>
      <c r="C1" s="1" t="s">
        <v>104</v>
      </c>
    </row>
    <row r="2" spans="1:3" x14ac:dyDescent="0.35">
      <c r="A2" t="s">
        <v>0</v>
      </c>
      <c r="B2" t="s">
        <v>1</v>
      </c>
      <c r="C2" t="s">
        <v>2</v>
      </c>
    </row>
    <row r="3" spans="1:3" x14ac:dyDescent="0.35">
      <c r="A3" t="s">
        <v>3</v>
      </c>
      <c r="B3" t="s">
        <v>4</v>
      </c>
      <c r="C3" t="s">
        <v>5</v>
      </c>
    </row>
    <row r="4" spans="1:3" x14ac:dyDescent="0.35">
      <c r="A4" t="s">
        <v>6</v>
      </c>
      <c r="B4" t="s">
        <v>7</v>
      </c>
      <c r="C4" t="s">
        <v>8</v>
      </c>
    </row>
    <row r="5" spans="1:3" x14ac:dyDescent="0.35">
      <c r="A5" t="s">
        <v>9</v>
      </c>
      <c r="B5" t="s">
        <v>10</v>
      </c>
      <c r="C5" t="s">
        <v>11</v>
      </c>
    </row>
    <row r="6" spans="1:3" x14ac:dyDescent="0.35">
      <c r="A6" t="s">
        <v>12</v>
      </c>
      <c r="B6" t="s">
        <v>13</v>
      </c>
      <c r="C6" t="s">
        <v>14</v>
      </c>
    </row>
    <row r="7" spans="1:3" x14ac:dyDescent="0.35">
      <c r="A7" t="s">
        <v>15</v>
      </c>
      <c r="B7" t="s">
        <v>16</v>
      </c>
      <c r="C7" t="s">
        <v>17</v>
      </c>
    </row>
    <row r="8" spans="1:3" x14ac:dyDescent="0.35">
      <c r="A8" t="s">
        <v>18</v>
      </c>
      <c r="B8" t="s">
        <v>19</v>
      </c>
      <c r="C8" t="s">
        <v>20</v>
      </c>
    </row>
    <row r="9" spans="1:3" x14ac:dyDescent="0.35">
      <c r="A9" t="s">
        <v>21</v>
      </c>
      <c r="B9" t="s">
        <v>22</v>
      </c>
      <c r="C9" t="s">
        <v>23</v>
      </c>
    </row>
    <row r="10" spans="1:3" x14ac:dyDescent="0.35">
      <c r="A10" t="s">
        <v>24</v>
      </c>
      <c r="B10" t="s">
        <v>25</v>
      </c>
      <c r="C10" t="s">
        <v>26</v>
      </c>
    </row>
    <row r="11" spans="1:3" x14ac:dyDescent="0.35">
      <c r="A11" t="s">
        <v>27</v>
      </c>
      <c r="B11" t="s">
        <v>28</v>
      </c>
      <c r="C11" t="s">
        <v>29</v>
      </c>
    </row>
    <row r="12" spans="1:3" x14ac:dyDescent="0.35">
      <c r="A12" t="s">
        <v>30</v>
      </c>
      <c r="B12" t="s">
        <v>31</v>
      </c>
      <c r="C12" t="s">
        <v>32</v>
      </c>
    </row>
    <row r="13" spans="1:3" x14ac:dyDescent="0.35">
      <c r="A13" t="s">
        <v>33</v>
      </c>
      <c r="B13" t="s">
        <v>34</v>
      </c>
      <c r="C13" t="s">
        <v>35</v>
      </c>
    </row>
    <row r="14" spans="1:3" x14ac:dyDescent="0.35">
      <c r="A14" t="s">
        <v>36</v>
      </c>
      <c r="B14" t="s">
        <v>37</v>
      </c>
      <c r="C14" t="s">
        <v>38</v>
      </c>
    </row>
    <row r="15" spans="1:3" x14ac:dyDescent="0.35">
      <c r="A15" t="s">
        <v>39</v>
      </c>
      <c r="B15" t="s">
        <v>40</v>
      </c>
      <c r="C15" t="s">
        <v>41</v>
      </c>
    </row>
    <row r="16" spans="1:3" x14ac:dyDescent="0.35">
      <c r="A16" t="s">
        <v>42</v>
      </c>
      <c r="B16" t="s">
        <v>43</v>
      </c>
      <c r="C16" t="s">
        <v>44</v>
      </c>
    </row>
    <row r="17" spans="1:3" x14ac:dyDescent="0.35">
      <c r="A17" t="s">
        <v>339</v>
      </c>
      <c r="B17" t="s">
        <v>45</v>
      </c>
      <c r="C17" t="s">
        <v>46</v>
      </c>
    </row>
    <row r="18" spans="1:3" x14ac:dyDescent="0.35">
      <c r="A18" t="s">
        <v>340</v>
      </c>
      <c r="B18" t="s">
        <v>47</v>
      </c>
      <c r="C18" t="s">
        <v>48</v>
      </c>
    </row>
    <row r="19" spans="1:3" x14ac:dyDescent="0.35">
      <c r="A19" t="s">
        <v>49</v>
      </c>
      <c r="B19" t="s">
        <v>50</v>
      </c>
      <c r="C19" t="s">
        <v>51</v>
      </c>
    </row>
    <row r="20" spans="1:3" x14ac:dyDescent="0.35">
      <c r="A20" t="s">
        <v>52</v>
      </c>
      <c r="B20" t="s">
        <v>53</v>
      </c>
      <c r="C20" t="s">
        <v>54</v>
      </c>
    </row>
    <row r="21" spans="1:3" x14ac:dyDescent="0.35">
      <c r="A21" t="s">
        <v>55</v>
      </c>
      <c r="B21" t="s">
        <v>56</v>
      </c>
      <c r="C21" t="s">
        <v>57</v>
      </c>
    </row>
    <row r="22" spans="1:3" x14ac:dyDescent="0.35">
      <c r="A22" t="s">
        <v>58</v>
      </c>
      <c r="B22" t="s">
        <v>59</v>
      </c>
      <c r="C22" t="s">
        <v>60</v>
      </c>
    </row>
    <row r="23" spans="1:3" x14ac:dyDescent="0.35">
      <c r="A23" t="s">
        <v>61</v>
      </c>
      <c r="B23" t="s">
        <v>62</v>
      </c>
      <c r="C23" t="s">
        <v>63</v>
      </c>
    </row>
    <row r="24" spans="1:3" x14ac:dyDescent="0.35">
      <c r="A24" t="s">
        <v>64</v>
      </c>
      <c r="B24" t="s">
        <v>65</v>
      </c>
      <c r="C24" t="s">
        <v>66</v>
      </c>
    </row>
    <row r="25" spans="1:3" x14ac:dyDescent="0.35">
      <c r="A25" t="s">
        <v>67</v>
      </c>
      <c r="B25" t="s">
        <v>68</v>
      </c>
      <c r="C25" t="s">
        <v>69</v>
      </c>
    </row>
    <row r="26" spans="1:3" x14ac:dyDescent="0.35">
      <c r="A26" t="s">
        <v>70</v>
      </c>
      <c r="B26" t="s">
        <v>71</v>
      </c>
      <c r="C26" t="s">
        <v>72</v>
      </c>
    </row>
    <row r="27" spans="1:3" x14ac:dyDescent="0.35">
      <c r="A27" t="s">
        <v>73</v>
      </c>
      <c r="B27" t="s">
        <v>74</v>
      </c>
      <c r="C27" t="s">
        <v>75</v>
      </c>
    </row>
    <row r="28" spans="1:3" x14ac:dyDescent="0.35">
      <c r="A28" t="s">
        <v>76</v>
      </c>
      <c r="B28" t="s">
        <v>77</v>
      </c>
      <c r="C28" t="s">
        <v>78</v>
      </c>
    </row>
    <row r="29" spans="1:3" x14ac:dyDescent="0.35">
      <c r="A29" t="s">
        <v>79</v>
      </c>
      <c r="B29" t="s">
        <v>80</v>
      </c>
      <c r="C29" t="s">
        <v>81</v>
      </c>
    </row>
    <row r="30" spans="1:3" x14ac:dyDescent="0.35">
      <c r="A30" t="s">
        <v>82</v>
      </c>
      <c r="B30" t="s">
        <v>83</v>
      </c>
      <c r="C30" t="s">
        <v>84</v>
      </c>
    </row>
    <row r="31" spans="1:3" x14ac:dyDescent="0.35">
      <c r="A31" t="s">
        <v>341</v>
      </c>
      <c r="B31" t="s">
        <v>85</v>
      </c>
      <c r="C31" t="s">
        <v>86</v>
      </c>
    </row>
    <row r="32" spans="1:3" x14ac:dyDescent="0.35">
      <c r="A32" t="s">
        <v>87</v>
      </c>
      <c r="B32" t="s">
        <v>88</v>
      </c>
      <c r="C32" t="s">
        <v>89</v>
      </c>
    </row>
    <row r="33" spans="1:3" x14ac:dyDescent="0.35">
      <c r="A33" t="s">
        <v>90</v>
      </c>
      <c r="B33" t="s">
        <v>91</v>
      </c>
      <c r="C33" t="s">
        <v>92</v>
      </c>
    </row>
    <row r="34" spans="1:3" x14ac:dyDescent="0.35">
      <c r="A34" t="s">
        <v>93</v>
      </c>
      <c r="B34" t="s">
        <v>94</v>
      </c>
      <c r="C34" t="s">
        <v>95</v>
      </c>
    </row>
    <row r="35" spans="1:3" x14ac:dyDescent="0.35">
      <c r="A35" t="s">
        <v>96</v>
      </c>
      <c r="B35" t="s">
        <v>97</v>
      </c>
      <c r="C35" t="s">
        <v>98</v>
      </c>
    </row>
    <row r="36" spans="1:3" x14ac:dyDescent="0.35">
      <c r="A36" t="s">
        <v>99</v>
      </c>
      <c r="B36" t="s">
        <v>100</v>
      </c>
      <c r="C36" t="s">
        <v>1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workbookViewId="0">
      <selection activeCell="B15" sqref="B15"/>
    </sheetView>
  </sheetViews>
  <sheetFormatPr defaultRowHeight="14.5" x14ac:dyDescent="0.35"/>
  <cols>
    <col min="1" max="1" width="11.7265625" bestFit="1" customWidth="1"/>
    <col min="2" max="2" width="15.453125" bestFit="1" customWidth="1"/>
    <col min="3" max="3" width="16.81640625" bestFit="1" customWidth="1"/>
    <col min="4" max="4" width="255.7265625" bestFit="1" customWidth="1"/>
  </cols>
  <sheetData>
    <row r="1" spans="1:4" x14ac:dyDescent="0.35">
      <c r="A1" s="1" t="s">
        <v>210</v>
      </c>
      <c r="B1" s="1" t="s">
        <v>212</v>
      </c>
      <c r="C1" s="1" t="s">
        <v>213</v>
      </c>
      <c r="D1" s="1" t="s">
        <v>211</v>
      </c>
    </row>
    <row r="2" spans="1:4" x14ac:dyDescent="0.35">
      <c r="A2" t="s">
        <v>143</v>
      </c>
      <c r="B2" t="s">
        <v>214</v>
      </c>
      <c r="C2" t="s">
        <v>219</v>
      </c>
      <c r="D2" t="s">
        <v>144</v>
      </c>
    </row>
    <row r="3" spans="1:4" x14ac:dyDescent="0.35">
      <c r="A3" t="s">
        <v>111</v>
      </c>
      <c r="B3" t="s">
        <v>214</v>
      </c>
      <c r="C3" t="s">
        <v>219</v>
      </c>
      <c r="D3" t="s">
        <v>112</v>
      </c>
    </row>
    <row r="4" spans="1:4" x14ac:dyDescent="0.35">
      <c r="A4" t="s">
        <v>113</v>
      </c>
      <c r="B4" t="s">
        <v>214</v>
      </c>
      <c r="C4" t="s">
        <v>219</v>
      </c>
      <c r="D4" t="s">
        <v>114</v>
      </c>
    </row>
    <row r="5" spans="1:4" x14ac:dyDescent="0.35">
      <c r="A5" t="s">
        <v>115</v>
      </c>
      <c r="B5" t="s">
        <v>214</v>
      </c>
      <c r="C5" t="s">
        <v>219</v>
      </c>
      <c r="D5" t="s">
        <v>116</v>
      </c>
    </row>
    <row r="6" spans="1:4" x14ac:dyDescent="0.35">
      <c r="A6" t="s">
        <v>117</v>
      </c>
      <c r="B6" t="s">
        <v>214</v>
      </c>
      <c r="C6" t="s">
        <v>219</v>
      </c>
      <c r="D6" t="s">
        <v>118</v>
      </c>
    </row>
    <row r="7" spans="1:4" x14ac:dyDescent="0.35">
      <c r="A7" t="s">
        <v>119</v>
      </c>
      <c r="B7" t="s">
        <v>214</v>
      </c>
      <c r="C7" t="s">
        <v>219</v>
      </c>
      <c r="D7" t="s">
        <v>120</v>
      </c>
    </row>
    <row r="8" spans="1:4" x14ac:dyDescent="0.35">
      <c r="A8" t="s">
        <v>123</v>
      </c>
      <c r="B8" t="s">
        <v>214</v>
      </c>
      <c r="C8" t="s">
        <v>219</v>
      </c>
      <c r="D8" t="s">
        <v>124</v>
      </c>
    </row>
    <row r="9" spans="1:4" x14ac:dyDescent="0.35">
      <c r="A9" t="s">
        <v>121</v>
      </c>
      <c r="B9" t="s">
        <v>214</v>
      </c>
      <c r="C9" t="s">
        <v>219</v>
      </c>
      <c r="D9" t="s">
        <v>122</v>
      </c>
    </row>
    <row r="10" spans="1:4" x14ac:dyDescent="0.35">
      <c r="A10" t="s">
        <v>151</v>
      </c>
      <c r="B10" t="s">
        <v>214</v>
      </c>
      <c r="C10" t="s">
        <v>219</v>
      </c>
      <c r="D10" t="s">
        <v>152</v>
      </c>
    </row>
    <row r="11" spans="1:4" x14ac:dyDescent="0.35">
      <c r="A11" t="s">
        <v>127</v>
      </c>
      <c r="B11" t="s">
        <v>214</v>
      </c>
      <c r="C11" t="s">
        <v>219</v>
      </c>
      <c r="D11" t="s">
        <v>128</v>
      </c>
    </row>
    <row r="12" spans="1:4" x14ac:dyDescent="0.35">
      <c r="A12" t="s">
        <v>131</v>
      </c>
      <c r="B12" t="s">
        <v>214</v>
      </c>
      <c r="C12" t="s">
        <v>218</v>
      </c>
      <c r="D12" t="s">
        <v>132</v>
      </c>
    </row>
    <row r="13" spans="1:4" x14ac:dyDescent="0.35">
      <c r="A13" t="s">
        <v>139</v>
      </c>
      <c r="B13" t="s">
        <v>214</v>
      </c>
      <c r="C13" t="s">
        <v>218</v>
      </c>
      <c r="D13" t="s">
        <v>140</v>
      </c>
    </row>
    <row r="14" spans="1:4" x14ac:dyDescent="0.35">
      <c r="A14" t="s">
        <v>135</v>
      </c>
      <c r="B14" t="s">
        <v>214</v>
      </c>
      <c r="C14" t="s">
        <v>218</v>
      </c>
      <c r="D14" t="s">
        <v>136</v>
      </c>
    </row>
    <row r="15" spans="1:4" x14ac:dyDescent="0.35">
      <c r="A15" t="s">
        <v>125</v>
      </c>
      <c r="B15" t="s">
        <v>214</v>
      </c>
      <c r="C15" t="s">
        <v>219</v>
      </c>
      <c r="D15" t="s">
        <v>126</v>
      </c>
    </row>
    <row r="16" spans="1:4" x14ac:dyDescent="0.35">
      <c r="A16" t="s">
        <v>141</v>
      </c>
      <c r="B16" t="s">
        <v>214</v>
      </c>
      <c r="C16" t="s">
        <v>218</v>
      </c>
      <c r="D16" t="s">
        <v>142</v>
      </c>
    </row>
    <row r="17" spans="1:4" x14ac:dyDescent="0.35">
      <c r="A17" t="s">
        <v>145</v>
      </c>
      <c r="B17" t="s">
        <v>214</v>
      </c>
      <c r="C17" t="s">
        <v>218</v>
      </c>
      <c r="D17" t="s">
        <v>146</v>
      </c>
    </row>
    <row r="18" spans="1:4" x14ac:dyDescent="0.35">
      <c r="A18" t="s">
        <v>147</v>
      </c>
      <c r="B18" t="s">
        <v>214</v>
      </c>
      <c r="C18" t="s">
        <v>218</v>
      </c>
      <c r="D18" t="s">
        <v>148</v>
      </c>
    </row>
    <row r="19" spans="1:4" x14ac:dyDescent="0.35">
      <c r="A19" t="s">
        <v>129</v>
      </c>
      <c r="B19" t="s">
        <v>214</v>
      </c>
      <c r="C19" t="s">
        <v>218</v>
      </c>
      <c r="D19" t="s">
        <v>130</v>
      </c>
    </row>
    <row r="20" spans="1:4" x14ac:dyDescent="0.35">
      <c r="A20" t="s">
        <v>149</v>
      </c>
      <c r="B20" t="s">
        <v>214</v>
      </c>
      <c r="C20" t="s">
        <v>219</v>
      </c>
      <c r="D20" t="s">
        <v>150</v>
      </c>
    </row>
    <row r="21" spans="1:4" x14ac:dyDescent="0.35">
      <c r="A21" t="s">
        <v>153</v>
      </c>
      <c r="B21" t="s">
        <v>214</v>
      </c>
      <c r="C21" t="s">
        <v>219</v>
      </c>
      <c r="D21" t="s">
        <v>154</v>
      </c>
    </row>
    <row r="22" spans="1:4" x14ac:dyDescent="0.35">
      <c r="A22" t="s">
        <v>105</v>
      </c>
      <c r="B22" t="s">
        <v>214</v>
      </c>
      <c r="C22" t="s">
        <v>218</v>
      </c>
      <c r="D22" t="s">
        <v>106</v>
      </c>
    </row>
    <row r="23" spans="1:4" x14ac:dyDescent="0.35">
      <c r="A23" t="s">
        <v>107</v>
      </c>
      <c r="B23" t="s">
        <v>214</v>
      </c>
      <c r="C23" t="s">
        <v>219</v>
      </c>
      <c r="D23" t="s">
        <v>108</v>
      </c>
    </row>
    <row r="24" spans="1:4" x14ac:dyDescent="0.35">
      <c r="A24" t="s">
        <v>109</v>
      </c>
      <c r="B24" t="s">
        <v>214</v>
      </c>
      <c r="C24" t="s">
        <v>219</v>
      </c>
      <c r="D24" t="s">
        <v>110</v>
      </c>
    </row>
    <row r="25" spans="1:4" x14ac:dyDescent="0.35">
      <c r="A25" t="s">
        <v>165</v>
      </c>
      <c r="B25" t="s">
        <v>214</v>
      </c>
      <c r="C25" t="s">
        <v>218</v>
      </c>
      <c r="D25" t="s">
        <v>166</v>
      </c>
    </row>
    <row r="26" spans="1:4" x14ac:dyDescent="0.35">
      <c r="A26" t="s">
        <v>187</v>
      </c>
      <c r="B26" t="s">
        <v>214</v>
      </c>
      <c r="C26" t="s">
        <v>218</v>
      </c>
      <c r="D26" t="s">
        <v>188</v>
      </c>
    </row>
    <row r="27" spans="1:4" x14ac:dyDescent="0.35">
      <c r="A27" t="s">
        <v>159</v>
      </c>
      <c r="B27" t="s">
        <v>214</v>
      </c>
      <c r="C27" t="s">
        <v>218</v>
      </c>
      <c r="D27" t="s">
        <v>160</v>
      </c>
    </row>
    <row r="28" spans="1:4" x14ac:dyDescent="0.35">
      <c r="A28" t="s">
        <v>155</v>
      </c>
      <c r="B28" t="s">
        <v>214</v>
      </c>
      <c r="C28" t="s">
        <v>218</v>
      </c>
      <c r="D28" t="s">
        <v>156</v>
      </c>
    </row>
    <row r="29" spans="1:4" x14ac:dyDescent="0.35">
      <c r="A29" t="s">
        <v>157</v>
      </c>
      <c r="B29" t="s">
        <v>214</v>
      </c>
      <c r="C29" t="s">
        <v>218</v>
      </c>
      <c r="D29" t="s">
        <v>158</v>
      </c>
    </row>
    <row r="30" spans="1:4" x14ac:dyDescent="0.35">
      <c r="A30" t="s">
        <v>181</v>
      </c>
      <c r="B30" t="s">
        <v>214</v>
      </c>
      <c r="C30" t="s">
        <v>218</v>
      </c>
      <c r="D30" t="s">
        <v>182</v>
      </c>
    </row>
    <row r="31" spans="1:4" x14ac:dyDescent="0.35">
      <c r="A31" t="s">
        <v>185</v>
      </c>
      <c r="B31" t="s">
        <v>214</v>
      </c>
      <c r="C31" t="s">
        <v>218</v>
      </c>
      <c r="D31" t="s">
        <v>186</v>
      </c>
    </row>
    <row r="32" spans="1:4" x14ac:dyDescent="0.35">
      <c r="A32" t="s">
        <v>183</v>
      </c>
      <c r="B32" t="s">
        <v>214</v>
      </c>
      <c r="C32" t="s">
        <v>218</v>
      </c>
      <c r="D32" t="s">
        <v>184</v>
      </c>
    </row>
    <row r="33" spans="1:4" x14ac:dyDescent="0.35">
      <c r="A33" t="s">
        <v>137</v>
      </c>
      <c r="B33" t="s">
        <v>214</v>
      </c>
      <c r="C33" t="s">
        <v>218</v>
      </c>
      <c r="D33" t="s">
        <v>138</v>
      </c>
    </row>
    <row r="34" spans="1:4" x14ac:dyDescent="0.35">
      <c r="A34" t="s">
        <v>175</v>
      </c>
      <c r="B34" t="s">
        <v>214</v>
      </c>
      <c r="C34" t="s">
        <v>218</v>
      </c>
      <c r="D34" t="s">
        <v>176</v>
      </c>
    </row>
    <row r="35" spans="1:4" x14ac:dyDescent="0.35">
      <c r="A35" t="s">
        <v>167</v>
      </c>
      <c r="B35" t="s">
        <v>214</v>
      </c>
      <c r="C35" t="s">
        <v>218</v>
      </c>
      <c r="D35" t="s">
        <v>168</v>
      </c>
    </row>
    <row r="36" spans="1:4" x14ac:dyDescent="0.35">
      <c r="A36" t="s">
        <v>163</v>
      </c>
      <c r="B36" t="s">
        <v>214</v>
      </c>
      <c r="C36" t="s">
        <v>218</v>
      </c>
      <c r="D36" t="s">
        <v>164</v>
      </c>
    </row>
    <row r="37" spans="1:4" x14ac:dyDescent="0.35">
      <c r="A37" t="s">
        <v>173</v>
      </c>
      <c r="B37" t="s">
        <v>214</v>
      </c>
      <c r="C37" t="s">
        <v>218</v>
      </c>
      <c r="D37" t="s">
        <v>174</v>
      </c>
    </row>
    <row r="38" spans="1:4" x14ac:dyDescent="0.35">
      <c r="A38" t="s">
        <v>133</v>
      </c>
      <c r="B38" t="s">
        <v>214</v>
      </c>
      <c r="C38" t="s">
        <v>218</v>
      </c>
      <c r="D38" t="s">
        <v>134</v>
      </c>
    </row>
    <row r="39" spans="1:4" x14ac:dyDescent="0.35">
      <c r="A39" t="s">
        <v>171</v>
      </c>
      <c r="B39" t="s">
        <v>214</v>
      </c>
      <c r="C39" t="s">
        <v>218</v>
      </c>
      <c r="D39" t="s">
        <v>172</v>
      </c>
    </row>
    <row r="40" spans="1:4" x14ac:dyDescent="0.35">
      <c r="A40" t="s">
        <v>179</v>
      </c>
      <c r="B40" t="s">
        <v>214</v>
      </c>
      <c r="C40" t="s">
        <v>218</v>
      </c>
      <c r="D40" t="s">
        <v>180</v>
      </c>
    </row>
    <row r="41" spans="1:4" x14ac:dyDescent="0.35">
      <c r="A41" t="s">
        <v>161</v>
      </c>
      <c r="B41" t="s">
        <v>214</v>
      </c>
      <c r="C41" t="s">
        <v>218</v>
      </c>
      <c r="D41" t="s">
        <v>162</v>
      </c>
    </row>
    <row r="42" spans="1:4" x14ac:dyDescent="0.35">
      <c r="A42" t="s">
        <v>169</v>
      </c>
      <c r="B42" t="s">
        <v>214</v>
      </c>
      <c r="C42" t="s">
        <v>218</v>
      </c>
      <c r="D42" t="s">
        <v>170</v>
      </c>
    </row>
    <row r="43" spans="1:4" x14ac:dyDescent="0.35">
      <c r="A43" t="s">
        <v>177</v>
      </c>
      <c r="B43" t="s">
        <v>214</v>
      </c>
      <c r="C43" t="s">
        <v>218</v>
      </c>
      <c r="D43" t="s">
        <v>178</v>
      </c>
    </row>
    <row r="44" spans="1:4" x14ac:dyDescent="0.35">
      <c r="A44" t="s">
        <v>208</v>
      </c>
      <c r="B44" t="s">
        <v>215</v>
      </c>
      <c r="C44" t="s">
        <v>218</v>
      </c>
      <c r="D44" t="s">
        <v>209</v>
      </c>
    </row>
    <row r="45" spans="1:4" x14ac:dyDescent="0.35">
      <c r="A45" t="s">
        <v>204</v>
      </c>
      <c r="B45" t="s">
        <v>215</v>
      </c>
      <c r="C45" t="s">
        <v>218</v>
      </c>
      <c r="D45" t="s">
        <v>205</v>
      </c>
    </row>
    <row r="46" spans="1:4" x14ac:dyDescent="0.35">
      <c r="A46" t="s">
        <v>206</v>
      </c>
      <c r="B46" t="s">
        <v>215</v>
      </c>
      <c r="C46" t="s">
        <v>218</v>
      </c>
      <c r="D46" t="s">
        <v>207</v>
      </c>
    </row>
    <row r="47" spans="1:4" x14ac:dyDescent="0.35">
      <c r="A47" t="s">
        <v>189</v>
      </c>
      <c r="B47" t="s">
        <v>215</v>
      </c>
      <c r="C47" t="s">
        <v>218</v>
      </c>
      <c r="D47" t="s">
        <v>190</v>
      </c>
    </row>
    <row r="48" spans="1:4" x14ac:dyDescent="0.35">
      <c r="A48" t="s">
        <v>191</v>
      </c>
      <c r="B48" t="s">
        <v>215</v>
      </c>
      <c r="C48" t="s">
        <v>218</v>
      </c>
      <c r="D48" t="s">
        <v>192</v>
      </c>
    </row>
    <row r="49" spans="1:4" x14ac:dyDescent="0.35">
      <c r="A49" t="s">
        <v>193</v>
      </c>
      <c r="B49" t="s">
        <v>215</v>
      </c>
      <c r="C49" t="s">
        <v>218</v>
      </c>
      <c r="D49" t="s">
        <v>194</v>
      </c>
    </row>
    <row r="50" spans="1:4" x14ac:dyDescent="0.35">
      <c r="A50" t="s">
        <v>195</v>
      </c>
      <c r="B50" t="s">
        <v>215</v>
      </c>
      <c r="C50" t="s">
        <v>218</v>
      </c>
      <c r="D50" t="s">
        <v>196</v>
      </c>
    </row>
    <row r="51" spans="1:4" x14ac:dyDescent="0.35">
      <c r="A51" t="s">
        <v>197</v>
      </c>
      <c r="B51" t="s">
        <v>215</v>
      </c>
      <c r="C51" t="s">
        <v>218</v>
      </c>
      <c r="D51" t="s">
        <v>198</v>
      </c>
    </row>
    <row r="52" spans="1:4" x14ac:dyDescent="0.35">
      <c r="A52" t="s">
        <v>199</v>
      </c>
      <c r="B52" t="s">
        <v>215</v>
      </c>
      <c r="C52" t="s">
        <v>218</v>
      </c>
      <c r="D52" t="s">
        <v>200</v>
      </c>
    </row>
    <row r="53" spans="1:4" x14ac:dyDescent="0.35">
      <c r="A53" t="s">
        <v>201</v>
      </c>
      <c r="B53" t="s">
        <v>215</v>
      </c>
      <c r="C53" t="s">
        <v>218</v>
      </c>
      <c r="D53" t="s">
        <v>202</v>
      </c>
    </row>
    <row r="54" spans="1:4" x14ac:dyDescent="0.35">
      <c r="A54" t="s">
        <v>203</v>
      </c>
      <c r="B54" t="s">
        <v>215</v>
      </c>
      <c r="C54" t="s">
        <v>218</v>
      </c>
      <c r="D54" t="s">
        <v>342</v>
      </c>
    </row>
    <row r="59" spans="1:4" x14ac:dyDescent="0.35">
      <c r="A59" t="s">
        <v>214</v>
      </c>
      <c r="B59" t="s">
        <v>216</v>
      </c>
    </row>
    <row r="60" spans="1:4" x14ac:dyDescent="0.35">
      <c r="A60" t="s">
        <v>215</v>
      </c>
      <c r="B60" t="s">
        <v>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C10" sqref="C10"/>
    </sheetView>
  </sheetViews>
  <sheetFormatPr defaultColWidth="8.7265625" defaultRowHeight="14.5" x14ac:dyDescent="0.35"/>
  <cols>
    <col min="1" max="1" width="36.54296875" style="88" bestFit="1" customWidth="1"/>
    <col min="2" max="16384" width="8.7265625" style="88"/>
  </cols>
  <sheetData>
    <row r="1" spans="1:2" x14ac:dyDescent="0.35">
      <c r="A1" s="87" t="s">
        <v>438</v>
      </c>
      <c r="B1" s="87" t="s">
        <v>439</v>
      </c>
    </row>
    <row r="2" spans="1:2" x14ac:dyDescent="0.35">
      <c r="A2" s="88" t="s">
        <v>466</v>
      </c>
      <c r="B2" s="88" t="s">
        <v>410</v>
      </c>
    </row>
    <row r="3" spans="1:2" x14ac:dyDescent="0.35">
      <c r="A3" s="88" t="s">
        <v>467</v>
      </c>
      <c r="B3" s="88" t="s">
        <v>411</v>
      </c>
    </row>
    <row r="4" spans="1:2" x14ac:dyDescent="0.35">
      <c r="A4" s="88" t="s">
        <v>468</v>
      </c>
      <c r="B4" s="88" t="s">
        <v>412</v>
      </c>
    </row>
    <row r="5" spans="1:2" x14ac:dyDescent="0.35">
      <c r="A5" s="88" t="s">
        <v>469</v>
      </c>
      <c r="B5" s="88" t="s">
        <v>413</v>
      </c>
    </row>
    <row r="6" spans="1:2" x14ac:dyDescent="0.35">
      <c r="A6" s="88" t="s">
        <v>470</v>
      </c>
      <c r="B6" s="88" t="s">
        <v>414</v>
      </c>
    </row>
    <row r="7" spans="1:2" x14ac:dyDescent="0.35">
      <c r="A7" s="88" t="s">
        <v>471</v>
      </c>
      <c r="B7" s="88" t="s">
        <v>415</v>
      </c>
    </row>
    <row r="8" spans="1:2" x14ac:dyDescent="0.35">
      <c r="A8" s="88" t="s">
        <v>472</v>
      </c>
      <c r="B8" s="88" t="s">
        <v>416</v>
      </c>
    </row>
    <row r="9" spans="1:2" x14ac:dyDescent="0.35">
      <c r="A9" s="88" t="s">
        <v>473</v>
      </c>
      <c r="B9" s="88" t="s">
        <v>417</v>
      </c>
    </row>
    <row r="10" spans="1:2" x14ac:dyDescent="0.35">
      <c r="A10" s="88" t="s">
        <v>474</v>
      </c>
      <c r="B10" s="88" t="s">
        <v>418</v>
      </c>
    </row>
    <row r="11" spans="1:2" x14ac:dyDescent="0.35">
      <c r="A11" s="88" t="s">
        <v>475</v>
      </c>
      <c r="B11" s="88" t="s">
        <v>419</v>
      </c>
    </row>
    <row r="12" spans="1:2" x14ac:dyDescent="0.35">
      <c r="A12" s="88" t="s">
        <v>476</v>
      </c>
      <c r="B12" s="88" t="s">
        <v>420</v>
      </c>
    </row>
    <row r="13" spans="1:2" x14ac:dyDescent="0.35">
      <c r="A13" s="88" t="s">
        <v>477</v>
      </c>
      <c r="B13" s="88" t="s">
        <v>421</v>
      </c>
    </row>
    <row r="14" spans="1:2" x14ac:dyDescent="0.35">
      <c r="A14" s="88" t="s">
        <v>478</v>
      </c>
      <c r="B14" s="88" t="s">
        <v>422</v>
      </c>
    </row>
    <row r="15" spans="1:2" x14ac:dyDescent="0.35">
      <c r="A15" s="88" t="s">
        <v>479</v>
      </c>
      <c r="B15" s="88" t="s">
        <v>423</v>
      </c>
    </row>
    <row r="16" spans="1:2" x14ac:dyDescent="0.35">
      <c r="A16" s="88" t="s">
        <v>480</v>
      </c>
      <c r="B16" s="88" t="s">
        <v>424</v>
      </c>
    </row>
    <row r="17" spans="1:2" x14ac:dyDescent="0.35">
      <c r="A17" s="88" t="s">
        <v>481</v>
      </c>
      <c r="B17" s="88" t="s">
        <v>425</v>
      </c>
    </row>
    <row r="18" spans="1:2" x14ac:dyDescent="0.35">
      <c r="A18" s="88" t="s">
        <v>482</v>
      </c>
      <c r="B18" s="88" t="s">
        <v>426</v>
      </c>
    </row>
    <row r="19" spans="1:2" x14ac:dyDescent="0.35">
      <c r="A19" s="88" t="s">
        <v>483</v>
      </c>
      <c r="B19" s="88" t="s">
        <v>427</v>
      </c>
    </row>
    <row r="20" spans="1:2" x14ac:dyDescent="0.35">
      <c r="A20" s="88" t="s">
        <v>484</v>
      </c>
      <c r="B20" s="88" t="s">
        <v>428</v>
      </c>
    </row>
    <row r="21" spans="1:2" x14ac:dyDescent="0.35">
      <c r="A21" s="88" t="s">
        <v>485</v>
      </c>
      <c r="B21" s="88" t="s">
        <v>429</v>
      </c>
    </row>
    <row r="22" spans="1:2" x14ac:dyDescent="0.35">
      <c r="A22" s="88" t="s">
        <v>486</v>
      </c>
      <c r="B22" s="88" t="s">
        <v>430</v>
      </c>
    </row>
    <row r="23" spans="1:2" x14ac:dyDescent="0.35">
      <c r="A23" s="88" t="s">
        <v>487</v>
      </c>
      <c r="B23" s="88" t="s">
        <v>431</v>
      </c>
    </row>
    <row r="24" spans="1:2" x14ac:dyDescent="0.35">
      <c r="A24" s="88" t="s">
        <v>488</v>
      </c>
      <c r="B24" s="88" t="s">
        <v>432</v>
      </c>
    </row>
    <row r="25" spans="1:2" x14ac:dyDescent="0.35">
      <c r="A25" s="88" t="s">
        <v>489</v>
      </c>
      <c r="B25" s="88" t="s">
        <v>433</v>
      </c>
    </row>
    <row r="26" spans="1:2" x14ac:dyDescent="0.35">
      <c r="A26" s="88" t="s">
        <v>490</v>
      </c>
      <c r="B26" s="88" t="s">
        <v>434</v>
      </c>
    </row>
    <row r="27" spans="1:2" x14ac:dyDescent="0.35">
      <c r="A27" s="88" t="s">
        <v>491</v>
      </c>
      <c r="B27" s="88" t="s">
        <v>435</v>
      </c>
    </row>
    <row r="28" spans="1:2" x14ac:dyDescent="0.35">
      <c r="A28" s="88" t="s">
        <v>492</v>
      </c>
      <c r="B28" s="88" t="s">
        <v>436</v>
      </c>
    </row>
    <row r="29" spans="1:2" x14ac:dyDescent="0.35">
      <c r="A29" s="88" t="s">
        <v>493</v>
      </c>
      <c r="B29" s="88" t="s">
        <v>437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>
      <selection activeCell="B13" sqref="B13"/>
    </sheetView>
  </sheetViews>
  <sheetFormatPr defaultRowHeight="14.5" x14ac:dyDescent="0.35"/>
  <cols>
    <col min="1" max="1" width="36.1796875" style="88" bestFit="1" customWidth="1"/>
    <col min="2" max="2" width="255.54296875" bestFit="1" customWidth="1"/>
  </cols>
  <sheetData>
    <row r="1" spans="1:2" x14ac:dyDescent="0.35">
      <c r="A1" s="87" t="s">
        <v>438</v>
      </c>
      <c r="B1" s="87" t="s">
        <v>440</v>
      </c>
    </row>
    <row r="2" spans="1:2" x14ac:dyDescent="0.35">
      <c r="A2" s="88" t="s">
        <v>466</v>
      </c>
      <c r="B2" s="88" t="s">
        <v>441</v>
      </c>
    </row>
    <row r="3" spans="1:2" x14ac:dyDescent="0.35">
      <c r="A3" s="88" t="s">
        <v>467</v>
      </c>
      <c r="B3" s="88" t="s">
        <v>442</v>
      </c>
    </row>
    <row r="4" spans="1:2" x14ac:dyDescent="0.35">
      <c r="A4" s="88" t="s">
        <v>468</v>
      </c>
      <c r="B4" s="88" t="s">
        <v>443</v>
      </c>
    </row>
    <row r="5" spans="1:2" x14ac:dyDescent="0.35">
      <c r="A5" s="88" t="s">
        <v>469</v>
      </c>
      <c r="B5" s="88" t="s">
        <v>444</v>
      </c>
    </row>
    <row r="6" spans="1:2" x14ac:dyDescent="0.35">
      <c r="A6" s="88" t="s">
        <v>470</v>
      </c>
      <c r="B6" s="88" t="s">
        <v>445</v>
      </c>
    </row>
    <row r="7" spans="1:2" x14ac:dyDescent="0.35">
      <c r="A7" s="88" t="s">
        <v>471</v>
      </c>
      <c r="B7" s="88" t="s">
        <v>446</v>
      </c>
    </row>
    <row r="8" spans="1:2" x14ac:dyDescent="0.35">
      <c r="A8" s="88" t="s">
        <v>472</v>
      </c>
      <c r="B8" s="88" t="s">
        <v>447</v>
      </c>
    </row>
    <row r="9" spans="1:2" x14ac:dyDescent="0.35">
      <c r="A9" s="88" t="s">
        <v>473</v>
      </c>
      <c r="B9" s="88" t="s">
        <v>448</v>
      </c>
    </row>
    <row r="10" spans="1:2" x14ac:dyDescent="0.35">
      <c r="A10" s="88" t="s">
        <v>474</v>
      </c>
      <c r="B10" s="88" t="s">
        <v>449</v>
      </c>
    </row>
    <row r="11" spans="1:2" x14ac:dyDescent="0.35">
      <c r="A11" s="88" t="s">
        <v>475</v>
      </c>
      <c r="B11" s="88" t="s">
        <v>450</v>
      </c>
    </row>
    <row r="12" spans="1:2" x14ac:dyDescent="0.35">
      <c r="A12" s="88" t="s">
        <v>476</v>
      </c>
      <c r="B12" s="88" t="s">
        <v>451</v>
      </c>
    </row>
    <row r="13" spans="1:2" x14ac:dyDescent="0.35">
      <c r="A13" s="88" t="s">
        <v>477</v>
      </c>
      <c r="B13" s="88" t="s">
        <v>452</v>
      </c>
    </row>
    <row r="14" spans="1:2" x14ac:dyDescent="0.35">
      <c r="A14" s="88" t="s">
        <v>479</v>
      </c>
      <c r="B14" s="88" t="s">
        <v>453</v>
      </c>
    </row>
    <row r="15" spans="1:2" x14ac:dyDescent="0.35">
      <c r="A15" s="88" t="s">
        <v>498</v>
      </c>
      <c r="B15" s="88" t="s">
        <v>454</v>
      </c>
    </row>
    <row r="16" spans="1:2" x14ac:dyDescent="0.35">
      <c r="A16" s="88" t="s">
        <v>481</v>
      </c>
      <c r="B16" s="88" t="s">
        <v>455</v>
      </c>
    </row>
    <row r="17" spans="1:2" x14ac:dyDescent="0.35">
      <c r="A17" s="88" t="s">
        <v>484</v>
      </c>
      <c r="B17" s="88" t="s">
        <v>456</v>
      </c>
    </row>
    <row r="18" spans="1:2" x14ac:dyDescent="0.35">
      <c r="A18" s="88" t="s">
        <v>485</v>
      </c>
      <c r="B18" s="88" t="s">
        <v>457</v>
      </c>
    </row>
    <row r="19" spans="1:2" x14ac:dyDescent="0.35">
      <c r="A19" s="88" t="s">
        <v>494</v>
      </c>
      <c r="B19" s="88" t="s">
        <v>458</v>
      </c>
    </row>
    <row r="20" spans="1:2" x14ac:dyDescent="0.35">
      <c r="A20" s="88" t="s">
        <v>495</v>
      </c>
      <c r="B20" s="88" t="s">
        <v>459</v>
      </c>
    </row>
    <row r="21" spans="1:2" x14ac:dyDescent="0.35">
      <c r="A21" s="88" t="s">
        <v>496</v>
      </c>
      <c r="B21" s="88" t="s">
        <v>460</v>
      </c>
    </row>
    <row r="22" spans="1:2" x14ac:dyDescent="0.35">
      <c r="A22" s="88" t="s">
        <v>487</v>
      </c>
      <c r="B22" s="88" t="s">
        <v>461</v>
      </c>
    </row>
    <row r="23" spans="1:2" x14ac:dyDescent="0.35">
      <c r="A23" s="88" t="s">
        <v>497</v>
      </c>
      <c r="B23" s="88" t="s">
        <v>462</v>
      </c>
    </row>
    <row r="24" spans="1:2" x14ac:dyDescent="0.35">
      <c r="A24" s="88" t="s">
        <v>488</v>
      </c>
      <c r="B24" s="88" t="s">
        <v>463</v>
      </c>
    </row>
    <row r="25" spans="1:2" x14ac:dyDescent="0.35">
      <c r="A25" s="88" t="s">
        <v>489</v>
      </c>
      <c r="B25" s="88" t="s">
        <v>464</v>
      </c>
    </row>
    <row r="26" spans="1:2" x14ac:dyDescent="0.35">
      <c r="A26" s="88" t="s">
        <v>493</v>
      </c>
      <c r="B26" s="88" t="s">
        <v>4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11" sqref="H11"/>
    </sheetView>
  </sheetViews>
  <sheetFormatPr defaultRowHeight="14.5" x14ac:dyDescent="0.35"/>
  <cols>
    <col min="1" max="1" width="3" bestFit="1" customWidth="1"/>
    <col min="2" max="2" width="8.453125" bestFit="1" customWidth="1"/>
    <col min="3" max="3" width="6.81640625" customWidth="1"/>
    <col min="4" max="4" width="7.1796875" customWidth="1"/>
    <col min="5" max="5" width="6.7265625" customWidth="1"/>
    <col min="6" max="6" width="8.1796875" bestFit="1" customWidth="1"/>
    <col min="7" max="7" width="19" bestFit="1" customWidth="1"/>
    <col min="8" max="8" width="21.1796875" bestFit="1" customWidth="1"/>
    <col min="9" max="9" width="18.1796875" bestFit="1" customWidth="1"/>
    <col min="10" max="10" width="20" bestFit="1" customWidth="1"/>
    <col min="11" max="11" width="16.54296875" bestFit="1" customWidth="1"/>
    <col min="12" max="12" width="31.453125" bestFit="1" customWidth="1"/>
    <col min="13" max="13" width="24.1796875" bestFit="1" customWidth="1"/>
    <col min="14" max="14" width="13.54296875" bestFit="1" customWidth="1"/>
    <col min="15" max="15" width="14" bestFit="1" customWidth="1"/>
    <col min="16" max="16" width="19.453125" bestFit="1" customWidth="1"/>
    <col min="17" max="19" width="11.26953125" customWidth="1"/>
    <col min="20" max="20" width="14.81640625" customWidth="1"/>
    <col min="21" max="21" width="26.26953125" style="49" customWidth="1"/>
    <col min="22" max="22" width="31" bestFit="1" customWidth="1"/>
  </cols>
  <sheetData>
    <row r="1" spans="1:22" ht="15" thickBot="1" x14ac:dyDescent="0.4">
      <c r="A1" s="2"/>
      <c r="B1" s="3"/>
      <c r="C1" s="75" t="s">
        <v>321</v>
      </c>
      <c r="D1" s="76"/>
      <c r="E1" s="77"/>
      <c r="F1" s="78" t="s">
        <v>322</v>
      </c>
      <c r="G1" s="78"/>
      <c r="H1" s="78"/>
      <c r="I1" s="78"/>
      <c r="J1" s="78"/>
      <c r="K1" s="78"/>
      <c r="L1" s="78"/>
      <c r="M1" s="73" t="s">
        <v>220</v>
      </c>
      <c r="N1" s="73"/>
      <c r="O1" s="73"/>
      <c r="P1" s="73"/>
      <c r="Q1" s="73" t="s">
        <v>338</v>
      </c>
      <c r="R1" s="74"/>
      <c r="S1" s="74"/>
      <c r="T1" s="74"/>
      <c r="U1" s="71" t="s">
        <v>363</v>
      </c>
      <c r="V1" s="72"/>
    </row>
    <row r="2" spans="1:22" x14ac:dyDescent="0.35">
      <c r="A2" s="5" t="s">
        <v>224</v>
      </c>
      <c r="B2" s="6" t="s">
        <v>225</v>
      </c>
      <c r="C2" s="7" t="s">
        <v>221</v>
      </c>
      <c r="D2" s="7" t="s">
        <v>222</v>
      </c>
      <c r="E2" s="8" t="s">
        <v>223</v>
      </c>
      <c r="F2" s="9" t="s">
        <v>226</v>
      </c>
      <c r="G2" s="10" t="s">
        <v>227</v>
      </c>
      <c r="H2" s="10" t="s">
        <v>228</v>
      </c>
      <c r="I2" s="10" t="s">
        <v>229</v>
      </c>
      <c r="J2" s="10" t="s">
        <v>230</v>
      </c>
      <c r="K2" s="10" t="s">
        <v>231</v>
      </c>
      <c r="L2" s="11" t="s">
        <v>232</v>
      </c>
      <c r="M2" s="12" t="s">
        <v>233</v>
      </c>
      <c r="N2" s="13" t="s">
        <v>234</v>
      </c>
      <c r="O2" s="13" t="s">
        <v>235</v>
      </c>
      <c r="P2" s="14" t="s">
        <v>236</v>
      </c>
      <c r="Q2" s="15" t="s">
        <v>323</v>
      </c>
      <c r="R2" s="16" t="s">
        <v>324</v>
      </c>
      <c r="S2" s="16" t="s">
        <v>325</v>
      </c>
      <c r="T2" s="17" t="s">
        <v>237</v>
      </c>
      <c r="U2" s="15" t="s">
        <v>400</v>
      </c>
      <c r="V2" s="17" t="s">
        <v>364</v>
      </c>
    </row>
    <row r="3" spans="1:22" x14ac:dyDescent="0.35">
      <c r="A3" s="2">
        <v>1</v>
      </c>
      <c r="B3" s="3" t="s">
        <v>143</v>
      </c>
      <c r="C3" s="18">
        <v>1</v>
      </c>
      <c r="D3" s="18">
        <v>1</v>
      </c>
      <c r="E3" s="19">
        <v>1</v>
      </c>
      <c r="F3" s="20" t="s">
        <v>238</v>
      </c>
      <c r="G3" s="4" t="s">
        <v>239</v>
      </c>
      <c r="H3" s="4" t="s">
        <v>240</v>
      </c>
      <c r="I3" s="4" t="s">
        <v>241</v>
      </c>
      <c r="J3" s="4" t="s">
        <v>242</v>
      </c>
      <c r="K3" s="4" t="s">
        <v>243</v>
      </c>
      <c r="L3" s="21" t="s">
        <v>244</v>
      </c>
      <c r="M3" s="20" t="s">
        <v>245</v>
      </c>
      <c r="N3" s="18">
        <v>99.91</v>
      </c>
      <c r="O3" s="18">
        <v>1.1000000000000001</v>
      </c>
      <c r="P3" s="22">
        <v>66.67</v>
      </c>
      <c r="Q3" s="23">
        <v>0</v>
      </c>
      <c r="R3" s="24">
        <v>0</v>
      </c>
      <c r="S3" s="24">
        <v>0</v>
      </c>
      <c r="T3" s="25">
        <v>0</v>
      </c>
      <c r="U3" s="47" t="s">
        <v>365</v>
      </c>
      <c r="V3" s="45" t="s">
        <v>244</v>
      </c>
    </row>
    <row r="4" spans="1:22" x14ac:dyDescent="0.35">
      <c r="A4" s="2">
        <v>2</v>
      </c>
      <c r="B4" s="3" t="s">
        <v>151</v>
      </c>
      <c r="C4" s="18">
        <v>1</v>
      </c>
      <c r="D4" s="18">
        <v>1</v>
      </c>
      <c r="E4" s="18">
        <v>1</v>
      </c>
      <c r="F4" s="20" t="s">
        <v>238</v>
      </c>
      <c r="G4" s="4" t="s">
        <v>239</v>
      </c>
      <c r="H4" s="4" t="s">
        <v>240</v>
      </c>
      <c r="I4" s="4" t="s">
        <v>241</v>
      </c>
      <c r="J4" s="4" t="s">
        <v>246</v>
      </c>
      <c r="K4" s="4" t="s">
        <v>247</v>
      </c>
      <c r="L4" s="21" t="s">
        <v>248</v>
      </c>
      <c r="M4" s="20" t="s">
        <v>249</v>
      </c>
      <c r="N4" s="18">
        <v>98.34</v>
      </c>
      <c r="O4" s="18">
        <v>0</v>
      </c>
      <c r="P4" s="22">
        <v>0</v>
      </c>
      <c r="Q4" s="23">
        <v>0</v>
      </c>
      <c r="R4" s="24">
        <v>0</v>
      </c>
      <c r="S4" s="24">
        <v>0</v>
      </c>
      <c r="T4" s="25">
        <v>0</v>
      </c>
      <c r="U4" s="47" t="s">
        <v>366</v>
      </c>
      <c r="V4" s="45" t="s">
        <v>36</v>
      </c>
    </row>
    <row r="5" spans="1:22" x14ac:dyDescent="0.35">
      <c r="A5" s="2">
        <v>3</v>
      </c>
      <c r="B5" s="3" t="s">
        <v>125</v>
      </c>
      <c r="C5" s="18">
        <v>1</v>
      </c>
      <c r="D5" s="18">
        <v>1</v>
      </c>
      <c r="E5" s="18">
        <v>1</v>
      </c>
      <c r="F5" s="20" t="s">
        <v>238</v>
      </c>
      <c r="G5" s="4" t="s">
        <v>250</v>
      </c>
      <c r="H5" s="4" t="s">
        <v>251</v>
      </c>
      <c r="I5" s="4" t="s">
        <v>252</v>
      </c>
      <c r="J5" s="4" t="s">
        <v>253</v>
      </c>
      <c r="K5" s="4" t="s">
        <v>254</v>
      </c>
      <c r="L5" s="21"/>
      <c r="M5" s="20" t="s">
        <v>255</v>
      </c>
      <c r="N5" s="18">
        <v>100</v>
      </c>
      <c r="O5" s="18">
        <v>1.88</v>
      </c>
      <c r="P5" s="22">
        <v>0</v>
      </c>
      <c r="Q5" s="23">
        <v>0</v>
      </c>
      <c r="R5" s="24">
        <v>0</v>
      </c>
      <c r="S5" s="24">
        <v>0</v>
      </c>
      <c r="T5" s="25">
        <v>0</v>
      </c>
      <c r="U5" s="47" t="s">
        <v>367</v>
      </c>
      <c r="V5" s="45" t="s">
        <v>350</v>
      </c>
    </row>
    <row r="6" spans="1:22" x14ac:dyDescent="0.35">
      <c r="A6" s="2">
        <v>4</v>
      </c>
      <c r="B6" s="3" t="s">
        <v>129</v>
      </c>
      <c r="C6" s="18">
        <v>1</v>
      </c>
      <c r="D6" s="18">
        <v>1</v>
      </c>
      <c r="E6" s="18">
        <v>1</v>
      </c>
      <c r="F6" s="20" t="s">
        <v>238</v>
      </c>
      <c r="G6" s="4" t="s">
        <v>250</v>
      </c>
      <c r="H6" s="4" t="s">
        <v>256</v>
      </c>
      <c r="I6" s="4" t="s">
        <v>257</v>
      </c>
      <c r="J6" s="4" t="s">
        <v>258</v>
      </c>
      <c r="K6" s="4" t="s">
        <v>259</v>
      </c>
      <c r="L6" s="21" t="s">
        <v>18</v>
      </c>
      <c r="M6" s="20" t="s">
        <v>255</v>
      </c>
      <c r="N6" s="18">
        <v>48.07</v>
      </c>
      <c r="O6" s="18">
        <v>0</v>
      </c>
      <c r="P6" s="22">
        <v>0</v>
      </c>
      <c r="Q6" s="23">
        <v>0</v>
      </c>
      <c r="R6" s="24">
        <v>2</v>
      </c>
      <c r="S6" s="24">
        <v>0</v>
      </c>
      <c r="T6" s="25">
        <v>2</v>
      </c>
      <c r="U6" s="47" t="s">
        <v>368</v>
      </c>
      <c r="V6" s="45" t="s">
        <v>18</v>
      </c>
    </row>
    <row r="7" spans="1:22" x14ac:dyDescent="0.35">
      <c r="A7" s="2">
        <v>5</v>
      </c>
      <c r="B7" s="3" t="s">
        <v>149</v>
      </c>
      <c r="C7" s="18">
        <v>1</v>
      </c>
      <c r="D7" s="18">
        <v>1</v>
      </c>
      <c r="E7" s="18">
        <v>1</v>
      </c>
      <c r="F7" s="20" t="s">
        <v>238</v>
      </c>
      <c r="G7" s="4" t="s">
        <v>260</v>
      </c>
      <c r="H7" s="4" t="s">
        <v>261</v>
      </c>
      <c r="I7" s="4" t="s">
        <v>262</v>
      </c>
      <c r="J7" s="4" t="s">
        <v>263</v>
      </c>
      <c r="K7" s="4" t="s">
        <v>264</v>
      </c>
      <c r="L7" s="21"/>
      <c r="M7" s="20" t="s">
        <v>265</v>
      </c>
      <c r="N7" s="18">
        <v>99.11</v>
      </c>
      <c r="O7" s="18">
        <v>0.6</v>
      </c>
      <c r="P7" s="22">
        <v>100</v>
      </c>
      <c r="Q7" s="23">
        <v>2</v>
      </c>
      <c r="R7" s="24">
        <v>2</v>
      </c>
      <c r="S7" s="24">
        <v>0</v>
      </c>
      <c r="T7" s="25">
        <v>4</v>
      </c>
      <c r="U7" s="47" t="s">
        <v>369</v>
      </c>
      <c r="V7" s="45" t="s">
        <v>3</v>
      </c>
    </row>
    <row r="8" spans="1:22" x14ac:dyDescent="0.35">
      <c r="A8" s="2">
        <v>6</v>
      </c>
      <c r="B8" s="3" t="s">
        <v>153</v>
      </c>
      <c r="C8" s="18">
        <v>1</v>
      </c>
      <c r="D8" s="18">
        <v>1</v>
      </c>
      <c r="E8" s="18">
        <v>1</v>
      </c>
      <c r="F8" s="20" t="s">
        <v>238</v>
      </c>
      <c r="G8" s="4" t="s">
        <v>250</v>
      </c>
      <c r="H8" s="4" t="s">
        <v>251</v>
      </c>
      <c r="I8" s="4" t="s">
        <v>252</v>
      </c>
      <c r="J8" s="4" t="s">
        <v>266</v>
      </c>
      <c r="K8" s="4" t="s">
        <v>267</v>
      </c>
      <c r="L8" s="21"/>
      <c r="M8" s="20" t="s">
        <v>255</v>
      </c>
      <c r="N8" s="18">
        <v>94.81</v>
      </c>
      <c r="O8" s="18">
        <v>1.08</v>
      </c>
      <c r="P8" s="22">
        <v>0</v>
      </c>
      <c r="Q8" s="23">
        <v>0</v>
      </c>
      <c r="R8" s="24">
        <v>0</v>
      </c>
      <c r="S8" s="24">
        <v>0</v>
      </c>
      <c r="T8" s="25">
        <v>0</v>
      </c>
      <c r="U8" s="47" t="s">
        <v>370</v>
      </c>
      <c r="V8" s="45" t="s">
        <v>351</v>
      </c>
    </row>
    <row r="9" spans="1:22" x14ac:dyDescent="0.35">
      <c r="A9" s="2">
        <v>7</v>
      </c>
      <c r="B9" s="3" t="s">
        <v>105</v>
      </c>
      <c r="C9" s="18">
        <v>1</v>
      </c>
      <c r="D9" s="18">
        <v>1</v>
      </c>
      <c r="E9" s="18">
        <v>1</v>
      </c>
      <c r="F9" s="20" t="s">
        <v>238</v>
      </c>
      <c r="G9" s="4" t="s">
        <v>250</v>
      </c>
      <c r="H9" s="4" t="s">
        <v>256</v>
      </c>
      <c r="I9" s="4" t="s">
        <v>257</v>
      </c>
      <c r="J9" s="4" t="s">
        <v>258</v>
      </c>
      <c r="K9" s="4" t="s">
        <v>259</v>
      </c>
      <c r="L9" s="21" t="s">
        <v>268</v>
      </c>
      <c r="M9" s="20" t="s">
        <v>255</v>
      </c>
      <c r="N9" s="18">
        <v>97.25</v>
      </c>
      <c r="O9" s="18">
        <v>0</v>
      </c>
      <c r="P9" s="22">
        <v>0</v>
      </c>
      <c r="Q9" s="23">
        <v>0</v>
      </c>
      <c r="R9" s="24">
        <v>8</v>
      </c>
      <c r="S9" s="24">
        <v>0</v>
      </c>
      <c r="T9" s="25">
        <v>8</v>
      </c>
      <c r="U9" s="47" t="s">
        <v>371</v>
      </c>
      <c r="V9" s="45" t="s">
        <v>352</v>
      </c>
    </row>
    <row r="10" spans="1:22" x14ac:dyDescent="0.35">
      <c r="A10" s="2">
        <v>8</v>
      </c>
      <c r="B10" s="3" t="s">
        <v>107</v>
      </c>
      <c r="C10" s="18">
        <v>1</v>
      </c>
      <c r="D10" s="18">
        <v>1</v>
      </c>
      <c r="E10" s="18">
        <v>1</v>
      </c>
      <c r="F10" s="20" t="s">
        <v>238</v>
      </c>
      <c r="G10" s="4" t="s">
        <v>239</v>
      </c>
      <c r="H10" s="4" t="s">
        <v>240</v>
      </c>
      <c r="I10" s="4" t="s">
        <v>269</v>
      </c>
      <c r="J10" s="4" t="s">
        <v>270</v>
      </c>
      <c r="K10" s="4" t="s">
        <v>271</v>
      </c>
      <c r="L10" s="21" t="s">
        <v>272</v>
      </c>
      <c r="M10" s="20" t="s">
        <v>273</v>
      </c>
      <c r="N10" s="18">
        <v>94</v>
      </c>
      <c r="O10" s="18">
        <v>4.09</v>
      </c>
      <c r="P10" s="22">
        <v>91.43</v>
      </c>
      <c r="Q10" s="23">
        <v>1</v>
      </c>
      <c r="R10" s="24">
        <v>20</v>
      </c>
      <c r="S10" s="24">
        <v>6</v>
      </c>
      <c r="T10" s="25">
        <v>27</v>
      </c>
      <c r="U10" s="47" t="s">
        <v>372</v>
      </c>
      <c r="V10" s="45" t="s">
        <v>272</v>
      </c>
    </row>
    <row r="11" spans="1:22" x14ac:dyDescent="0.35">
      <c r="A11" s="2">
        <v>9</v>
      </c>
      <c r="B11" s="3" t="s">
        <v>109</v>
      </c>
      <c r="C11" s="18">
        <v>1</v>
      </c>
      <c r="D11" s="18">
        <v>1</v>
      </c>
      <c r="E11" s="18">
        <v>1</v>
      </c>
      <c r="F11" s="20" t="s">
        <v>238</v>
      </c>
      <c r="G11" s="4" t="s">
        <v>239</v>
      </c>
      <c r="H11" s="4" t="s">
        <v>240</v>
      </c>
      <c r="I11" s="4" t="s">
        <v>274</v>
      </c>
      <c r="J11" s="4" t="s">
        <v>275</v>
      </c>
      <c r="K11" s="4" t="s">
        <v>276</v>
      </c>
      <c r="L11" s="21"/>
      <c r="M11" s="20" t="s">
        <v>273</v>
      </c>
      <c r="N11" s="18">
        <v>79.22</v>
      </c>
      <c r="O11" s="18">
        <v>2.56</v>
      </c>
      <c r="P11" s="22">
        <v>45.45</v>
      </c>
      <c r="Q11" s="23">
        <v>0</v>
      </c>
      <c r="R11" s="24">
        <v>0</v>
      </c>
      <c r="S11" s="24">
        <v>0</v>
      </c>
      <c r="T11" s="25">
        <v>0</v>
      </c>
      <c r="U11" s="47" t="s">
        <v>373</v>
      </c>
      <c r="V11" s="45" t="s">
        <v>353</v>
      </c>
    </row>
    <row r="12" spans="1:22" x14ac:dyDescent="0.35">
      <c r="A12" s="2">
        <v>10</v>
      </c>
      <c r="B12" s="3" t="s">
        <v>111</v>
      </c>
      <c r="C12" s="18">
        <v>1</v>
      </c>
      <c r="D12" s="18">
        <v>1</v>
      </c>
      <c r="E12" s="18">
        <v>1</v>
      </c>
      <c r="F12" s="20" t="s">
        <v>238</v>
      </c>
      <c r="G12" s="4" t="s">
        <v>260</v>
      </c>
      <c r="H12" s="4" t="s">
        <v>261</v>
      </c>
      <c r="I12" s="4" t="s">
        <v>262</v>
      </c>
      <c r="J12" s="4" t="s">
        <v>277</v>
      </c>
      <c r="K12" s="4"/>
      <c r="L12" s="21"/>
      <c r="M12" s="20" t="s">
        <v>265</v>
      </c>
      <c r="N12" s="18">
        <v>99.02</v>
      </c>
      <c r="O12" s="18">
        <v>0.89</v>
      </c>
      <c r="P12" s="22">
        <v>50</v>
      </c>
      <c r="Q12" s="23">
        <v>0</v>
      </c>
      <c r="R12" s="24">
        <v>1</v>
      </c>
      <c r="S12" s="24">
        <v>0</v>
      </c>
      <c r="T12" s="25">
        <v>1</v>
      </c>
      <c r="U12" s="47" t="s">
        <v>374</v>
      </c>
      <c r="V12" s="45" t="s">
        <v>3</v>
      </c>
    </row>
    <row r="13" spans="1:22" x14ac:dyDescent="0.35">
      <c r="A13" s="2">
        <v>11</v>
      </c>
      <c r="B13" s="3" t="s">
        <v>113</v>
      </c>
      <c r="C13" s="18">
        <v>1</v>
      </c>
      <c r="D13" s="18">
        <v>1</v>
      </c>
      <c r="E13" s="18">
        <v>1</v>
      </c>
      <c r="F13" s="20" t="s">
        <v>238</v>
      </c>
      <c r="G13" s="4" t="s">
        <v>250</v>
      </c>
      <c r="H13" s="4" t="s">
        <v>256</v>
      </c>
      <c r="I13" s="4" t="s">
        <v>257</v>
      </c>
      <c r="J13" s="4" t="s">
        <v>258</v>
      </c>
      <c r="K13" s="4" t="s">
        <v>259</v>
      </c>
      <c r="L13" s="21"/>
      <c r="M13" s="20" t="s">
        <v>255</v>
      </c>
      <c r="N13" s="18">
        <v>97.16</v>
      </c>
      <c r="O13" s="18">
        <v>3.57</v>
      </c>
      <c r="P13" s="22">
        <v>77.78</v>
      </c>
      <c r="Q13" s="23">
        <v>1</v>
      </c>
      <c r="R13" s="24">
        <v>0</v>
      </c>
      <c r="S13" s="24">
        <v>0</v>
      </c>
      <c r="T13" s="25">
        <v>0</v>
      </c>
      <c r="U13" s="47" t="s">
        <v>375</v>
      </c>
      <c r="V13" s="45" t="s">
        <v>354</v>
      </c>
    </row>
    <row r="14" spans="1:22" x14ac:dyDescent="0.35">
      <c r="A14" s="2">
        <v>12</v>
      </c>
      <c r="B14" s="3" t="s">
        <v>278</v>
      </c>
      <c r="C14" s="26">
        <v>0</v>
      </c>
      <c r="D14" s="18">
        <v>1</v>
      </c>
      <c r="E14" s="18">
        <v>1</v>
      </c>
      <c r="F14" s="20" t="s">
        <v>238</v>
      </c>
      <c r="G14" s="4" t="s">
        <v>239</v>
      </c>
      <c r="H14" s="4" t="s">
        <v>240</v>
      </c>
      <c r="I14" s="4" t="s">
        <v>241</v>
      </c>
      <c r="J14" s="4" t="s">
        <v>242</v>
      </c>
      <c r="K14" s="4" t="s">
        <v>279</v>
      </c>
      <c r="L14" s="21"/>
      <c r="M14" s="20" t="s">
        <v>245</v>
      </c>
      <c r="N14" s="18">
        <v>72.290000000000006</v>
      </c>
      <c r="O14" s="18">
        <v>1.87</v>
      </c>
      <c r="P14" s="22">
        <v>0</v>
      </c>
      <c r="Q14" s="23">
        <v>0</v>
      </c>
      <c r="R14" s="24">
        <v>0</v>
      </c>
      <c r="S14" s="24">
        <v>0</v>
      </c>
      <c r="T14" s="25">
        <v>0</v>
      </c>
      <c r="U14" s="47" t="s">
        <v>376</v>
      </c>
      <c r="V14" s="45" t="s">
        <v>355</v>
      </c>
    </row>
    <row r="15" spans="1:22" x14ac:dyDescent="0.35">
      <c r="A15" s="2">
        <v>13</v>
      </c>
      <c r="B15" s="3" t="s">
        <v>115</v>
      </c>
      <c r="C15" s="18">
        <v>1</v>
      </c>
      <c r="D15" s="18">
        <v>1</v>
      </c>
      <c r="E15" s="18">
        <v>2</v>
      </c>
      <c r="F15" s="20" t="s">
        <v>238</v>
      </c>
      <c r="G15" s="4" t="s">
        <v>239</v>
      </c>
      <c r="H15" s="4" t="s">
        <v>280</v>
      </c>
      <c r="I15" s="4" t="s">
        <v>281</v>
      </c>
      <c r="J15" s="4" t="s">
        <v>282</v>
      </c>
      <c r="K15" s="4" t="s">
        <v>283</v>
      </c>
      <c r="L15" s="21"/>
      <c r="M15" s="20" t="s">
        <v>284</v>
      </c>
      <c r="N15" s="18">
        <v>61.6</v>
      </c>
      <c r="O15" s="18">
        <v>1.54</v>
      </c>
      <c r="P15" s="22">
        <v>0</v>
      </c>
      <c r="Q15" s="23">
        <v>0</v>
      </c>
      <c r="R15" s="24">
        <v>0</v>
      </c>
      <c r="S15" s="24">
        <v>1</v>
      </c>
      <c r="T15" s="25">
        <v>1</v>
      </c>
      <c r="U15" s="47" t="s">
        <v>377</v>
      </c>
      <c r="V15" s="45" t="s">
        <v>356</v>
      </c>
    </row>
    <row r="16" spans="1:22" x14ac:dyDescent="0.35">
      <c r="A16" s="2">
        <v>14</v>
      </c>
      <c r="B16" s="3" t="s">
        <v>117</v>
      </c>
      <c r="C16" s="18">
        <v>1</v>
      </c>
      <c r="D16" s="18">
        <v>1</v>
      </c>
      <c r="E16" s="18">
        <v>2</v>
      </c>
      <c r="F16" s="20" t="s">
        <v>238</v>
      </c>
      <c r="G16" s="4" t="s">
        <v>285</v>
      </c>
      <c r="H16" s="4" t="s">
        <v>286</v>
      </c>
      <c r="I16" s="4" t="s">
        <v>287</v>
      </c>
      <c r="J16" s="4" t="s">
        <v>288</v>
      </c>
      <c r="K16" s="4" t="s">
        <v>289</v>
      </c>
      <c r="L16" s="21"/>
      <c r="M16" s="20" t="s">
        <v>255</v>
      </c>
      <c r="N16" s="18">
        <v>89</v>
      </c>
      <c r="O16" s="18">
        <v>0.83</v>
      </c>
      <c r="P16" s="22">
        <v>66.67</v>
      </c>
      <c r="Q16" s="23">
        <v>0</v>
      </c>
      <c r="R16" s="24">
        <v>0</v>
      </c>
      <c r="S16" s="24">
        <v>0</v>
      </c>
      <c r="T16" s="25">
        <v>0</v>
      </c>
      <c r="U16" s="47" t="s">
        <v>378</v>
      </c>
      <c r="V16" s="45" t="s">
        <v>15</v>
      </c>
    </row>
    <row r="17" spans="1:22" x14ac:dyDescent="0.35">
      <c r="A17" s="2">
        <v>15</v>
      </c>
      <c r="B17" s="3" t="s">
        <v>290</v>
      </c>
      <c r="C17" s="26">
        <v>0</v>
      </c>
      <c r="D17" s="26">
        <v>0</v>
      </c>
      <c r="E17" s="18">
        <v>2</v>
      </c>
      <c r="F17" s="20" t="s">
        <v>238</v>
      </c>
      <c r="G17" s="4" t="s">
        <v>239</v>
      </c>
      <c r="H17" s="4" t="s">
        <v>240</v>
      </c>
      <c r="I17" s="4" t="s">
        <v>269</v>
      </c>
      <c r="J17" s="4" t="s">
        <v>270</v>
      </c>
      <c r="K17" s="4" t="s">
        <v>291</v>
      </c>
      <c r="L17" s="21" t="s">
        <v>33</v>
      </c>
      <c r="M17" s="20" t="s">
        <v>273</v>
      </c>
      <c r="N17" s="18">
        <v>78.069999999999993</v>
      </c>
      <c r="O17" s="18">
        <v>1.27</v>
      </c>
      <c r="P17" s="22">
        <v>14.29</v>
      </c>
      <c r="Q17" s="23">
        <v>0</v>
      </c>
      <c r="R17" s="24">
        <v>0</v>
      </c>
      <c r="S17" s="24">
        <v>1</v>
      </c>
      <c r="T17" s="25">
        <v>1</v>
      </c>
      <c r="U17" s="47" t="s">
        <v>379</v>
      </c>
      <c r="V17" s="45" t="s">
        <v>33</v>
      </c>
    </row>
    <row r="18" spans="1:22" x14ac:dyDescent="0.35">
      <c r="A18" s="2">
        <v>16</v>
      </c>
      <c r="B18" s="3" t="s">
        <v>292</v>
      </c>
      <c r="C18" s="26">
        <v>0</v>
      </c>
      <c r="D18" s="26">
        <v>0</v>
      </c>
      <c r="E18" s="18">
        <v>1</v>
      </c>
      <c r="F18" s="20" t="s">
        <v>238</v>
      </c>
      <c r="G18" s="4" t="s">
        <v>250</v>
      </c>
      <c r="H18" s="4" t="s">
        <v>256</v>
      </c>
      <c r="I18" s="4" t="s">
        <v>257</v>
      </c>
      <c r="J18" s="4" t="s">
        <v>258</v>
      </c>
      <c r="K18" s="4" t="s">
        <v>259</v>
      </c>
      <c r="L18" s="21"/>
      <c r="M18" s="20" t="s">
        <v>255</v>
      </c>
      <c r="N18" s="18">
        <v>52.49</v>
      </c>
      <c r="O18" s="18">
        <v>5.71</v>
      </c>
      <c r="P18" s="22">
        <v>5</v>
      </c>
      <c r="Q18" s="23">
        <v>0</v>
      </c>
      <c r="R18" s="24">
        <v>0</v>
      </c>
      <c r="S18" s="24">
        <v>0</v>
      </c>
      <c r="T18" s="25">
        <v>0</v>
      </c>
      <c r="U18" s="47" t="s">
        <v>380</v>
      </c>
      <c r="V18" s="45" t="s">
        <v>354</v>
      </c>
    </row>
    <row r="19" spans="1:22" x14ac:dyDescent="0.35">
      <c r="A19" s="2">
        <v>17</v>
      </c>
      <c r="B19" s="3" t="s">
        <v>119</v>
      </c>
      <c r="C19" s="18">
        <v>1</v>
      </c>
      <c r="D19" s="18">
        <v>1</v>
      </c>
      <c r="E19" s="26">
        <v>0</v>
      </c>
      <c r="F19" s="20" t="s">
        <v>238</v>
      </c>
      <c r="G19" s="4" t="s">
        <v>293</v>
      </c>
      <c r="H19" s="4" t="s">
        <v>294</v>
      </c>
      <c r="I19" s="4" t="s">
        <v>295</v>
      </c>
      <c r="J19" s="4" t="s">
        <v>296</v>
      </c>
      <c r="K19" s="4" t="s">
        <v>297</v>
      </c>
      <c r="L19" s="21"/>
      <c r="M19" s="20" t="s">
        <v>255</v>
      </c>
      <c r="N19" s="18">
        <v>11.17</v>
      </c>
      <c r="O19" s="18">
        <v>2.23</v>
      </c>
      <c r="P19" s="22">
        <v>25</v>
      </c>
      <c r="Q19" s="23">
        <v>0</v>
      </c>
      <c r="R19" s="24">
        <v>0</v>
      </c>
      <c r="S19" s="24">
        <v>0</v>
      </c>
      <c r="T19" s="25">
        <v>0</v>
      </c>
      <c r="U19" s="47" t="s">
        <v>381</v>
      </c>
      <c r="V19" s="45" t="s">
        <v>357</v>
      </c>
    </row>
    <row r="20" spans="1:22" x14ac:dyDescent="0.35">
      <c r="A20" s="2">
        <v>18</v>
      </c>
      <c r="B20" s="3" t="s">
        <v>123</v>
      </c>
      <c r="C20" s="18">
        <v>1</v>
      </c>
      <c r="D20" s="18">
        <v>1</v>
      </c>
      <c r="E20" s="18">
        <v>2</v>
      </c>
      <c r="F20" s="20" t="s">
        <v>238</v>
      </c>
      <c r="G20" s="4" t="s">
        <v>285</v>
      </c>
      <c r="H20" s="4" t="s">
        <v>286</v>
      </c>
      <c r="I20" s="4" t="s">
        <v>287</v>
      </c>
      <c r="J20" s="4" t="s">
        <v>298</v>
      </c>
      <c r="K20" s="4"/>
      <c r="L20" s="21"/>
      <c r="M20" s="20" t="s">
        <v>299</v>
      </c>
      <c r="N20" s="18">
        <v>79.23</v>
      </c>
      <c r="O20" s="18">
        <v>3.72</v>
      </c>
      <c r="P20" s="22">
        <v>7.69</v>
      </c>
      <c r="Q20" s="23">
        <v>0</v>
      </c>
      <c r="R20" s="24">
        <v>0</v>
      </c>
      <c r="S20" s="24">
        <v>0</v>
      </c>
      <c r="T20" s="25">
        <v>0</v>
      </c>
      <c r="U20" s="47" t="s">
        <v>382</v>
      </c>
      <c r="V20" s="45" t="s">
        <v>358</v>
      </c>
    </row>
    <row r="21" spans="1:22" x14ac:dyDescent="0.35">
      <c r="A21" s="2">
        <v>19</v>
      </c>
      <c r="B21" s="3" t="s">
        <v>121</v>
      </c>
      <c r="C21" s="18">
        <v>1</v>
      </c>
      <c r="D21" s="18">
        <v>1</v>
      </c>
      <c r="E21" s="26">
        <v>0</v>
      </c>
      <c r="F21" s="20" t="s">
        <v>238</v>
      </c>
      <c r="G21" s="4" t="s">
        <v>239</v>
      </c>
      <c r="H21" s="4" t="s">
        <v>240</v>
      </c>
      <c r="I21" s="4" t="s">
        <v>241</v>
      </c>
      <c r="J21" s="4" t="s">
        <v>242</v>
      </c>
      <c r="K21" s="4"/>
      <c r="L21" s="21"/>
      <c r="M21" s="20" t="s">
        <v>255</v>
      </c>
      <c r="N21" s="18">
        <v>17.510000000000002</v>
      </c>
      <c r="O21" s="18">
        <v>1.72</v>
      </c>
      <c r="P21" s="22">
        <v>0</v>
      </c>
      <c r="Q21" s="23">
        <v>0</v>
      </c>
      <c r="R21" s="24">
        <v>0</v>
      </c>
      <c r="S21" s="24">
        <v>0</v>
      </c>
      <c r="T21" s="25">
        <v>0</v>
      </c>
      <c r="U21" s="47" t="s">
        <v>383</v>
      </c>
      <c r="V21" s="45" t="s">
        <v>359</v>
      </c>
    </row>
    <row r="22" spans="1:22" x14ac:dyDescent="0.35">
      <c r="A22" s="2">
        <v>20</v>
      </c>
      <c r="B22" s="3" t="s">
        <v>300</v>
      </c>
      <c r="C22" s="26">
        <v>0</v>
      </c>
      <c r="D22" s="18">
        <v>1</v>
      </c>
      <c r="E22" s="26">
        <v>0</v>
      </c>
      <c r="F22" s="20" t="s">
        <v>238</v>
      </c>
      <c r="G22" s="4" t="s">
        <v>239</v>
      </c>
      <c r="H22" s="4" t="s">
        <v>280</v>
      </c>
      <c r="I22" s="4" t="s">
        <v>301</v>
      </c>
      <c r="J22" s="4" t="s">
        <v>302</v>
      </c>
      <c r="K22" s="4"/>
      <c r="L22" s="21"/>
      <c r="M22" s="20" t="s">
        <v>255</v>
      </c>
      <c r="N22" s="18">
        <v>27.23</v>
      </c>
      <c r="O22" s="18">
        <v>3.45</v>
      </c>
      <c r="P22" s="22">
        <v>0</v>
      </c>
      <c r="Q22" s="23">
        <v>0</v>
      </c>
      <c r="R22" s="24">
        <v>0</v>
      </c>
      <c r="S22" s="24">
        <v>0</v>
      </c>
      <c r="T22" s="25">
        <v>0</v>
      </c>
      <c r="U22" s="47" t="s">
        <v>384</v>
      </c>
      <c r="V22" s="45" t="s">
        <v>360</v>
      </c>
    </row>
    <row r="23" spans="1:22" x14ac:dyDescent="0.35">
      <c r="A23" s="2">
        <v>21</v>
      </c>
      <c r="B23" s="3" t="s">
        <v>127</v>
      </c>
      <c r="C23" s="18">
        <v>1</v>
      </c>
      <c r="D23" s="18">
        <v>1</v>
      </c>
      <c r="E23" s="18">
        <v>1</v>
      </c>
      <c r="F23" s="20" t="s">
        <v>238</v>
      </c>
      <c r="G23" s="4" t="s">
        <v>303</v>
      </c>
      <c r="H23" s="4" t="s">
        <v>304</v>
      </c>
      <c r="I23" s="4" t="s">
        <v>305</v>
      </c>
      <c r="J23" s="4" t="s">
        <v>306</v>
      </c>
      <c r="K23" s="4" t="s">
        <v>307</v>
      </c>
      <c r="L23" s="21"/>
      <c r="M23" s="20" t="s">
        <v>265</v>
      </c>
      <c r="N23" s="18">
        <v>99.57</v>
      </c>
      <c r="O23" s="18">
        <v>4.1100000000000003</v>
      </c>
      <c r="P23" s="22">
        <v>15.38</v>
      </c>
      <c r="Q23" s="23">
        <v>0</v>
      </c>
      <c r="R23" s="24">
        <v>0</v>
      </c>
      <c r="S23" s="24">
        <v>0</v>
      </c>
      <c r="T23" s="25">
        <v>0</v>
      </c>
      <c r="U23" s="47" t="s">
        <v>385</v>
      </c>
      <c r="V23" s="45" t="s">
        <v>361</v>
      </c>
    </row>
    <row r="24" spans="1:22" x14ac:dyDescent="0.35">
      <c r="A24" s="2">
        <v>22</v>
      </c>
      <c r="B24" s="3" t="s">
        <v>308</v>
      </c>
      <c r="C24" s="26">
        <v>0</v>
      </c>
      <c r="D24" s="18">
        <v>1</v>
      </c>
      <c r="E24" s="18">
        <v>1</v>
      </c>
      <c r="F24" s="20" t="s">
        <v>238</v>
      </c>
      <c r="G24" s="4" t="s">
        <v>293</v>
      </c>
      <c r="H24" s="4" t="s">
        <v>309</v>
      </c>
      <c r="I24" s="4" t="s">
        <v>310</v>
      </c>
      <c r="J24" s="4" t="s">
        <v>311</v>
      </c>
      <c r="K24" s="4" t="s">
        <v>311</v>
      </c>
      <c r="L24" s="21"/>
      <c r="M24" s="20" t="s">
        <v>255</v>
      </c>
      <c r="N24" s="18">
        <v>20.329999999999998</v>
      </c>
      <c r="O24" s="18">
        <v>0</v>
      </c>
      <c r="P24" s="22">
        <v>0</v>
      </c>
      <c r="Q24" s="23">
        <v>0</v>
      </c>
      <c r="R24" s="24">
        <v>0</v>
      </c>
      <c r="S24" s="24">
        <v>0</v>
      </c>
      <c r="T24" s="25">
        <v>0</v>
      </c>
      <c r="U24" s="47" t="s">
        <v>386</v>
      </c>
      <c r="V24" s="45" t="s">
        <v>362</v>
      </c>
    </row>
    <row r="25" spans="1:22" x14ac:dyDescent="0.35">
      <c r="A25" s="2">
        <v>23</v>
      </c>
      <c r="B25" s="3" t="s">
        <v>312</v>
      </c>
      <c r="C25" s="26">
        <v>0</v>
      </c>
      <c r="D25" s="26">
        <v>0</v>
      </c>
      <c r="E25" s="18">
        <v>1</v>
      </c>
      <c r="F25" s="20"/>
      <c r="G25" s="4"/>
      <c r="H25" s="4"/>
      <c r="I25" s="4"/>
      <c r="J25" s="4"/>
      <c r="K25" s="4"/>
      <c r="L25" s="21"/>
      <c r="M25" s="20" t="s">
        <v>255</v>
      </c>
      <c r="N25" s="18">
        <v>12.1</v>
      </c>
      <c r="O25" s="18">
        <v>1.72</v>
      </c>
      <c r="P25" s="22">
        <v>0</v>
      </c>
      <c r="Q25" s="23">
        <v>0</v>
      </c>
      <c r="R25" s="24">
        <v>0</v>
      </c>
      <c r="S25" s="24">
        <v>0</v>
      </c>
      <c r="T25" s="25">
        <v>0</v>
      </c>
      <c r="U25" s="47" t="s">
        <v>387</v>
      </c>
      <c r="V25" s="45" t="s">
        <v>401</v>
      </c>
    </row>
    <row r="26" spans="1:22" x14ac:dyDescent="0.35">
      <c r="A26" s="2">
        <v>24</v>
      </c>
      <c r="B26" s="3" t="s">
        <v>131</v>
      </c>
      <c r="C26" s="18">
        <v>2</v>
      </c>
      <c r="D26" s="18">
        <v>1</v>
      </c>
      <c r="E26" s="26">
        <v>0</v>
      </c>
      <c r="F26" s="20"/>
      <c r="G26" s="4"/>
      <c r="H26" s="4"/>
      <c r="I26" s="4"/>
      <c r="J26" s="4"/>
      <c r="K26" s="4"/>
      <c r="L26" s="21"/>
      <c r="M26" s="20" t="s">
        <v>255</v>
      </c>
      <c r="N26" s="18">
        <v>5.32</v>
      </c>
      <c r="O26" s="18">
        <v>0</v>
      </c>
      <c r="P26" s="22">
        <v>0</v>
      </c>
      <c r="Q26" s="23">
        <v>0</v>
      </c>
      <c r="R26" s="24">
        <v>0</v>
      </c>
      <c r="S26" s="24">
        <v>0</v>
      </c>
      <c r="T26" s="25">
        <v>0</v>
      </c>
      <c r="U26" s="47" t="s">
        <v>388</v>
      </c>
      <c r="V26" s="45" t="s">
        <v>401</v>
      </c>
    </row>
    <row r="27" spans="1:22" x14ac:dyDescent="0.35">
      <c r="A27" s="2">
        <v>25</v>
      </c>
      <c r="B27" s="3" t="s">
        <v>139</v>
      </c>
      <c r="C27" s="18">
        <v>1</v>
      </c>
      <c r="D27" s="26">
        <v>0</v>
      </c>
      <c r="E27" s="18">
        <v>1</v>
      </c>
      <c r="F27" s="20"/>
      <c r="G27" s="4"/>
      <c r="H27" s="4"/>
      <c r="I27" s="4"/>
      <c r="J27" s="4"/>
      <c r="K27" s="4"/>
      <c r="L27" s="21"/>
      <c r="M27" s="20" t="s">
        <v>255</v>
      </c>
      <c r="N27" s="18">
        <v>10.82</v>
      </c>
      <c r="O27" s="18">
        <v>1.72</v>
      </c>
      <c r="P27" s="22">
        <v>0</v>
      </c>
      <c r="Q27" s="23">
        <v>0</v>
      </c>
      <c r="R27" s="24">
        <v>0</v>
      </c>
      <c r="S27" s="24">
        <v>0</v>
      </c>
      <c r="T27" s="25">
        <v>0</v>
      </c>
      <c r="U27" s="47" t="s">
        <v>389</v>
      </c>
      <c r="V27" s="45" t="s">
        <v>401</v>
      </c>
    </row>
    <row r="28" spans="1:22" x14ac:dyDescent="0.35">
      <c r="A28" s="2">
        <v>26</v>
      </c>
      <c r="B28" s="3" t="s">
        <v>135</v>
      </c>
      <c r="C28" s="18">
        <v>2</v>
      </c>
      <c r="D28" s="26">
        <v>0</v>
      </c>
      <c r="E28" s="18">
        <v>1</v>
      </c>
      <c r="F28" s="20"/>
      <c r="G28" s="4"/>
      <c r="H28" s="4"/>
      <c r="I28" s="4"/>
      <c r="J28" s="4"/>
      <c r="K28" s="4"/>
      <c r="L28" s="21"/>
      <c r="M28" s="20" t="s">
        <v>255</v>
      </c>
      <c r="N28" s="18">
        <v>3.92</v>
      </c>
      <c r="O28" s="18">
        <v>0</v>
      </c>
      <c r="P28" s="22">
        <v>0</v>
      </c>
      <c r="Q28" s="23">
        <v>0</v>
      </c>
      <c r="R28" s="24">
        <v>0</v>
      </c>
      <c r="S28" s="24">
        <v>0</v>
      </c>
      <c r="T28" s="25">
        <v>0</v>
      </c>
      <c r="U28" s="47" t="s">
        <v>390</v>
      </c>
      <c r="V28" s="45" t="s">
        <v>401</v>
      </c>
    </row>
    <row r="29" spans="1:22" x14ac:dyDescent="0.35">
      <c r="A29" s="2">
        <v>27</v>
      </c>
      <c r="B29" s="3" t="s">
        <v>313</v>
      </c>
      <c r="C29" s="26">
        <v>0</v>
      </c>
      <c r="D29" s="18">
        <v>1</v>
      </c>
      <c r="E29" s="18">
        <v>2</v>
      </c>
      <c r="F29" s="20" t="s">
        <v>238</v>
      </c>
      <c r="G29" s="4" t="s">
        <v>239</v>
      </c>
      <c r="H29" s="4" t="s">
        <v>240</v>
      </c>
      <c r="I29" s="4" t="s">
        <v>241</v>
      </c>
      <c r="J29" s="4" t="s">
        <v>242</v>
      </c>
      <c r="K29" s="4" t="s">
        <v>279</v>
      </c>
      <c r="L29" s="21"/>
      <c r="M29" s="20" t="s">
        <v>255</v>
      </c>
      <c r="N29" s="18">
        <v>19.91</v>
      </c>
      <c r="O29" s="18">
        <v>0</v>
      </c>
      <c r="P29" s="22">
        <v>0</v>
      </c>
      <c r="Q29" s="23">
        <v>0</v>
      </c>
      <c r="R29" s="24">
        <v>0</v>
      </c>
      <c r="S29" s="24">
        <v>0</v>
      </c>
      <c r="T29" s="25">
        <v>0</v>
      </c>
      <c r="U29" s="47" t="s">
        <v>391</v>
      </c>
      <c r="V29" s="45" t="s">
        <v>355</v>
      </c>
    </row>
    <row r="30" spans="1:22" x14ac:dyDescent="0.35">
      <c r="A30" s="2">
        <v>28</v>
      </c>
      <c r="B30" s="3" t="s">
        <v>314</v>
      </c>
      <c r="C30" s="26">
        <v>0</v>
      </c>
      <c r="D30" s="26">
        <v>0</v>
      </c>
      <c r="E30" s="18">
        <v>1</v>
      </c>
      <c r="F30" s="20"/>
      <c r="G30" s="4"/>
      <c r="H30" s="4"/>
      <c r="I30" s="4"/>
      <c r="J30" s="4"/>
      <c r="K30" s="4"/>
      <c r="L30" s="21"/>
      <c r="M30" s="20" t="s">
        <v>255</v>
      </c>
      <c r="N30" s="18">
        <v>4.9400000000000004</v>
      </c>
      <c r="O30" s="18">
        <v>0</v>
      </c>
      <c r="P30" s="22">
        <v>0</v>
      </c>
      <c r="Q30" s="23">
        <v>0</v>
      </c>
      <c r="R30" s="24">
        <v>0</v>
      </c>
      <c r="S30" s="24">
        <v>0</v>
      </c>
      <c r="T30" s="25">
        <v>0</v>
      </c>
      <c r="U30" s="47" t="s">
        <v>392</v>
      </c>
      <c r="V30" s="45" t="s">
        <v>401</v>
      </c>
    </row>
    <row r="31" spans="1:22" x14ac:dyDescent="0.35">
      <c r="A31" s="2">
        <v>29</v>
      </c>
      <c r="B31" s="3" t="s">
        <v>315</v>
      </c>
      <c r="C31" s="26">
        <v>0</v>
      </c>
      <c r="D31" s="18">
        <v>1</v>
      </c>
      <c r="E31" s="18">
        <v>1</v>
      </c>
      <c r="F31" s="20" t="s">
        <v>238</v>
      </c>
      <c r="G31" s="4" t="s">
        <v>285</v>
      </c>
      <c r="H31" s="4" t="s">
        <v>286</v>
      </c>
      <c r="I31" s="4" t="s">
        <v>287</v>
      </c>
      <c r="J31" s="4" t="s">
        <v>288</v>
      </c>
      <c r="K31" s="4" t="s">
        <v>289</v>
      </c>
      <c r="L31" s="21"/>
      <c r="M31" s="20" t="s">
        <v>255</v>
      </c>
      <c r="N31" s="18">
        <v>45</v>
      </c>
      <c r="O31" s="18">
        <v>6.61</v>
      </c>
      <c r="P31" s="22">
        <v>27.78</v>
      </c>
      <c r="Q31" s="23">
        <v>0</v>
      </c>
      <c r="R31" s="24">
        <v>0</v>
      </c>
      <c r="S31" s="24">
        <v>0</v>
      </c>
      <c r="T31" s="25">
        <v>0</v>
      </c>
      <c r="U31" s="47" t="s">
        <v>393</v>
      </c>
      <c r="V31" s="45" t="s">
        <v>15</v>
      </c>
    </row>
    <row r="32" spans="1:22" x14ac:dyDescent="0.35">
      <c r="A32" s="2">
        <v>30</v>
      </c>
      <c r="B32" s="3" t="s">
        <v>141</v>
      </c>
      <c r="C32" s="18">
        <v>1</v>
      </c>
      <c r="D32" s="18">
        <v>1</v>
      </c>
      <c r="E32" s="18">
        <v>1</v>
      </c>
      <c r="F32" s="20"/>
      <c r="G32" s="4"/>
      <c r="H32" s="4"/>
      <c r="I32" s="4"/>
      <c r="J32" s="4"/>
      <c r="K32" s="4"/>
      <c r="L32" s="21"/>
      <c r="M32" s="20" t="s">
        <v>255</v>
      </c>
      <c r="N32" s="18">
        <v>4.8899999999999997</v>
      </c>
      <c r="O32" s="18">
        <v>0</v>
      </c>
      <c r="P32" s="22">
        <v>0</v>
      </c>
      <c r="Q32" s="23">
        <v>0</v>
      </c>
      <c r="R32" s="24">
        <v>0</v>
      </c>
      <c r="S32" s="24">
        <v>0</v>
      </c>
      <c r="T32" s="25">
        <v>0</v>
      </c>
      <c r="U32" s="47" t="s">
        <v>394</v>
      </c>
      <c r="V32" s="45" t="s">
        <v>401</v>
      </c>
    </row>
    <row r="33" spans="1:22" x14ac:dyDescent="0.35">
      <c r="A33" s="2">
        <v>31</v>
      </c>
      <c r="B33" s="3" t="s">
        <v>316</v>
      </c>
      <c r="C33" s="26">
        <v>0</v>
      </c>
      <c r="D33" s="26">
        <v>0</v>
      </c>
      <c r="E33" s="18">
        <v>1</v>
      </c>
      <c r="F33" s="20" t="s">
        <v>238</v>
      </c>
      <c r="G33" s="4" t="s">
        <v>303</v>
      </c>
      <c r="H33" s="4" t="s">
        <v>304</v>
      </c>
      <c r="I33" s="4" t="s">
        <v>305</v>
      </c>
      <c r="J33" s="4" t="s">
        <v>306</v>
      </c>
      <c r="K33" s="4"/>
      <c r="L33" s="21"/>
      <c r="M33" s="20" t="s">
        <v>255</v>
      </c>
      <c r="N33" s="18">
        <v>16.41</v>
      </c>
      <c r="O33" s="18">
        <v>0</v>
      </c>
      <c r="P33" s="22">
        <v>0</v>
      </c>
      <c r="Q33" s="23">
        <v>0</v>
      </c>
      <c r="R33" s="24">
        <v>0</v>
      </c>
      <c r="S33" s="24">
        <v>0</v>
      </c>
      <c r="T33" s="25">
        <v>0</v>
      </c>
      <c r="U33" s="47" t="s">
        <v>395</v>
      </c>
      <c r="V33" s="45" t="s">
        <v>361</v>
      </c>
    </row>
    <row r="34" spans="1:22" x14ac:dyDescent="0.35">
      <c r="A34" s="2">
        <v>32</v>
      </c>
      <c r="B34" s="3" t="s">
        <v>317</v>
      </c>
      <c r="C34" s="26">
        <v>0</v>
      </c>
      <c r="D34" s="18">
        <v>1</v>
      </c>
      <c r="E34" s="26">
        <v>0</v>
      </c>
      <c r="F34" s="20"/>
      <c r="G34" s="4"/>
      <c r="H34" s="4"/>
      <c r="I34" s="4"/>
      <c r="J34" s="4"/>
      <c r="K34" s="4"/>
      <c r="L34" s="21"/>
      <c r="M34" s="20" t="s">
        <v>255</v>
      </c>
      <c r="N34" s="18">
        <v>5.49</v>
      </c>
      <c r="O34" s="18">
        <v>0</v>
      </c>
      <c r="P34" s="22">
        <v>0</v>
      </c>
      <c r="Q34" s="23">
        <v>0</v>
      </c>
      <c r="R34" s="24">
        <v>0</v>
      </c>
      <c r="S34" s="24">
        <v>0</v>
      </c>
      <c r="T34" s="25">
        <v>0</v>
      </c>
      <c r="U34" s="47" t="s">
        <v>396</v>
      </c>
      <c r="V34" s="45" t="s">
        <v>401</v>
      </c>
    </row>
    <row r="35" spans="1:22" x14ac:dyDescent="0.35">
      <c r="A35" s="2">
        <v>33</v>
      </c>
      <c r="B35" s="3" t="s">
        <v>318</v>
      </c>
      <c r="C35" s="26">
        <v>0</v>
      </c>
      <c r="D35" s="18">
        <v>1</v>
      </c>
      <c r="E35" s="26">
        <v>0</v>
      </c>
      <c r="F35" s="20"/>
      <c r="G35" s="4"/>
      <c r="H35" s="4"/>
      <c r="I35" s="4"/>
      <c r="J35" s="4"/>
      <c r="K35" s="4"/>
      <c r="L35" s="21"/>
      <c r="M35" s="20" t="s">
        <v>319</v>
      </c>
      <c r="N35" s="18">
        <v>0</v>
      </c>
      <c r="O35" s="18">
        <v>0</v>
      </c>
      <c r="P35" s="22">
        <v>0</v>
      </c>
      <c r="Q35" s="23">
        <v>0</v>
      </c>
      <c r="R35" s="24">
        <v>0</v>
      </c>
      <c r="S35" s="24">
        <v>0</v>
      </c>
      <c r="T35" s="25">
        <v>0</v>
      </c>
      <c r="U35" s="47"/>
      <c r="V35" s="45"/>
    </row>
    <row r="36" spans="1:22" x14ac:dyDescent="0.35">
      <c r="A36" s="2">
        <v>34</v>
      </c>
      <c r="B36" s="3" t="s">
        <v>145</v>
      </c>
      <c r="C36" s="18">
        <v>1</v>
      </c>
      <c r="D36" s="18">
        <v>1</v>
      </c>
      <c r="E36" s="26">
        <v>0</v>
      </c>
      <c r="F36" s="20"/>
      <c r="G36" s="4"/>
      <c r="H36" s="4"/>
      <c r="I36" s="4"/>
      <c r="J36" s="4"/>
      <c r="K36" s="4"/>
      <c r="L36" s="21"/>
      <c r="M36" s="20" t="s">
        <v>255</v>
      </c>
      <c r="N36" s="18">
        <v>5.09</v>
      </c>
      <c r="O36" s="18">
        <v>0</v>
      </c>
      <c r="P36" s="22">
        <v>0</v>
      </c>
      <c r="Q36" s="23">
        <v>1</v>
      </c>
      <c r="R36" s="24">
        <v>0</v>
      </c>
      <c r="S36" s="24">
        <v>1</v>
      </c>
      <c r="T36" s="25">
        <v>2</v>
      </c>
      <c r="U36" s="47" t="s">
        <v>397</v>
      </c>
      <c r="V36" s="45" t="s">
        <v>401</v>
      </c>
    </row>
    <row r="37" spans="1:22" x14ac:dyDescent="0.35">
      <c r="A37" s="2">
        <v>35</v>
      </c>
      <c r="B37" s="3" t="s">
        <v>320</v>
      </c>
      <c r="C37" s="26">
        <v>0</v>
      </c>
      <c r="D37" s="18">
        <v>1</v>
      </c>
      <c r="E37" s="18">
        <v>1</v>
      </c>
      <c r="F37" s="20"/>
      <c r="G37" s="4"/>
      <c r="H37" s="4"/>
      <c r="I37" s="4"/>
      <c r="J37" s="4"/>
      <c r="K37" s="4"/>
      <c r="L37" s="21"/>
      <c r="M37" s="20" t="s">
        <v>255</v>
      </c>
      <c r="N37" s="18">
        <v>11.52</v>
      </c>
      <c r="O37" s="18">
        <v>4.3099999999999996</v>
      </c>
      <c r="P37" s="22">
        <v>0</v>
      </c>
      <c r="Q37" s="23">
        <v>0</v>
      </c>
      <c r="R37" s="24">
        <v>0</v>
      </c>
      <c r="S37" s="24">
        <v>0</v>
      </c>
      <c r="T37" s="25">
        <v>0</v>
      </c>
      <c r="U37" s="47" t="s">
        <v>398</v>
      </c>
      <c r="V37" s="45" t="s">
        <v>401</v>
      </c>
    </row>
    <row r="38" spans="1:22" ht="15" thickBot="1" x14ac:dyDescent="0.4">
      <c r="A38" s="2">
        <v>36</v>
      </c>
      <c r="B38" s="3" t="s">
        <v>147</v>
      </c>
      <c r="C38" s="18">
        <v>1</v>
      </c>
      <c r="D38" s="26">
        <v>0</v>
      </c>
      <c r="E38" s="26">
        <v>0</v>
      </c>
      <c r="F38" s="20"/>
      <c r="G38" s="4"/>
      <c r="H38" s="4"/>
      <c r="I38" s="4"/>
      <c r="J38" s="4"/>
      <c r="K38" s="4"/>
      <c r="L38" s="21"/>
      <c r="M38" s="20" t="s">
        <v>255</v>
      </c>
      <c r="N38" s="18">
        <v>19.440000000000001</v>
      </c>
      <c r="O38" s="18">
        <v>0</v>
      </c>
      <c r="P38" s="22">
        <v>0</v>
      </c>
      <c r="Q38" s="27">
        <v>0</v>
      </c>
      <c r="R38" s="28">
        <v>0</v>
      </c>
      <c r="S38" s="28">
        <v>0</v>
      </c>
      <c r="T38" s="29">
        <v>0</v>
      </c>
      <c r="U38" s="48" t="s">
        <v>399</v>
      </c>
      <c r="V38" s="46" t="s">
        <v>401</v>
      </c>
    </row>
  </sheetData>
  <mergeCells count="5">
    <mergeCell ref="U1:V1"/>
    <mergeCell ref="Q1:T1"/>
    <mergeCell ref="C1:E1"/>
    <mergeCell ref="F1:L1"/>
    <mergeCell ref="M1:P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70" workbookViewId="0">
      <selection activeCell="J7" sqref="J7"/>
    </sheetView>
  </sheetViews>
  <sheetFormatPr defaultRowHeight="14.5" x14ac:dyDescent="0.35"/>
  <cols>
    <col min="1" max="1" width="13.54296875" style="2" bestFit="1" customWidth="1"/>
    <col min="3" max="3" width="31.36328125" bestFit="1" customWidth="1"/>
    <col min="4" max="4" width="8.36328125" bestFit="1" customWidth="1"/>
    <col min="5" max="5" width="29.7265625" bestFit="1" customWidth="1"/>
    <col min="6" max="6" width="19.54296875" bestFit="1" customWidth="1"/>
    <col min="7" max="7" width="20.90625" bestFit="1" customWidth="1"/>
    <col min="8" max="8" width="20.54296875" style="30" bestFit="1" customWidth="1"/>
    <col min="9" max="9" width="23.81640625" bestFit="1" customWidth="1"/>
  </cols>
  <sheetData>
    <row r="1" spans="1:11" ht="15" thickBot="1" x14ac:dyDescent="0.4">
      <c r="A1" s="89" t="s">
        <v>326</v>
      </c>
      <c r="B1" s="90" t="s">
        <v>327</v>
      </c>
      <c r="C1" s="90" t="s">
        <v>529</v>
      </c>
      <c r="D1" s="90" t="s">
        <v>328</v>
      </c>
      <c r="E1" s="90" t="s">
        <v>528</v>
      </c>
      <c r="F1" s="90" t="s">
        <v>402</v>
      </c>
      <c r="G1" s="90" t="s">
        <v>403</v>
      </c>
      <c r="H1" s="91" t="s">
        <v>335</v>
      </c>
      <c r="I1" s="92" t="s">
        <v>336</v>
      </c>
    </row>
    <row r="2" spans="1:11" ht="15" thickTop="1" x14ac:dyDescent="0.35">
      <c r="A2" s="93" t="s">
        <v>329</v>
      </c>
      <c r="B2" s="94">
        <v>15.5</v>
      </c>
      <c r="C2" s="95">
        <v>53345637.829542063</v>
      </c>
      <c r="D2" s="95">
        <v>47335763.2836008</v>
      </c>
      <c r="E2" s="96">
        <v>510</v>
      </c>
      <c r="F2" s="96">
        <v>50</v>
      </c>
      <c r="G2" s="96">
        <v>20</v>
      </c>
      <c r="H2" s="97">
        <f>100/$C$7*C2</f>
        <v>6.7561472453362175</v>
      </c>
      <c r="I2" s="98">
        <f>SUM(H2:H6)</f>
        <v>18.096679609017034</v>
      </c>
      <c r="K2" s="56" t="s">
        <v>408</v>
      </c>
    </row>
    <row r="3" spans="1:11" x14ac:dyDescent="0.35">
      <c r="A3" s="99" t="s">
        <v>330</v>
      </c>
      <c r="B3" s="100">
        <v>15.5</v>
      </c>
      <c r="C3" s="101">
        <v>16945084.957619246</v>
      </c>
      <c r="D3" s="101">
        <v>15477117.455875807</v>
      </c>
      <c r="E3" s="102">
        <v>162</v>
      </c>
      <c r="F3" s="102">
        <v>50</v>
      </c>
      <c r="G3" s="102">
        <v>20</v>
      </c>
      <c r="H3" s="103">
        <f t="shared" ref="H3:H6" si="0">100/$C$7*C3</f>
        <v>2.1460703014597398</v>
      </c>
      <c r="I3" s="104"/>
    </row>
    <row r="4" spans="1:11" x14ac:dyDescent="0.35">
      <c r="A4" s="99" t="s">
        <v>331</v>
      </c>
      <c r="B4" s="100">
        <v>15.5</v>
      </c>
      <c r="C4" s="101">
        <v>19455467.914303586</v>
      </c>
      <c r="D4" s="101">
        <v>17650171.508985583</v>
      </c>
      <c r="E4" s="102">
        <v>186</v>
      </c>
      <c r="F4" s="102">
        <v>50</v>
      </c>
      <c r="G4" s="102">
        <v>20</v>
      </c>
      <c r="H4" s="103">
        <f t="shared" si="0"/>
        <v>2.4640066424167393</v>
      </c>
      <c r="I4" s="104"/>
    </row>
    <row r="5" spans="1:11" x14ac:dyDescent="0.35">
      <c r="A5" s="99" t="s">
        <v>332</v>
      </c>
      <c r="B5" s="100">
        <v>15.5</v>
      </c>
      <c r="C5" s="101">
        <v>13284109.812454604</v>
      </c>
      <c r="D5" s="101">
        <v>9580276.030543264</v>
      </c>
      <c r="E5" s="102">
        <v>127</v>
      </c>
      <c r="F5" s="102">
        <v>50</v>
      </c>
      <c r="G5" s="102">
        <v>20</v>
      </c>
      <c r="H5" s="103">
        <f t="shared" si="0"/>
        <v>1.6824131375641183</v>
      </c>
      <c r="I5" s="104"/>
    </row>
    <row r="6" spans="1:11" x14ac:dyDescent="0.35">
      <c r="A6" s="99" t="s">
        <v>333</v>
      </c>
      <c r="B6" s="100">
        <v>15.5</v>
      </c>
      <c r="C6" s="101">
        <v>39858668.788264468</v>
      </c>
      <c r="D6" s="101">
        <v>39261503.725097276</v>
      </c>
      <c r="E6" s="102">
        <v>1006</v>
      </c>
      <c r="F6" s="102">
        <v>88</v>
      </c>
      <c r="G6" s="102">
        <v>30</v>
      </c>
      <c r="H6" s="103">
        <f t="shared" si="0"/>
        <v>5.0480422822402184</v>
      </c>
      <c r="I6" s="104"/>
    </row>
    <row r="7" spans="1:11" ht="15" thickBot="1" x14ac:dyDescent="0.4">
      <c r="A7" s="105" t="s">
        <v>334</v>
      </c>
      <c r="B7" s="106">
        <v>15.5</v>
      </c>
      <c r="C7" s="107">
        <v>789586666.66666663</v>
      </c>
      <c r="D7" s="107">
        <v>83167143.352007315</v>
      </c>
      <c r="E7" s="108"/>
      <c r="F7" s="108"/>
      <c r="G7" s="108"/>
      <c r="H7" s="109"/>
      <c r="I7" s="110"/>
    </row>
    <row r="8" spans="1:11" x14ac:dyDescent="0.35">
      <c r="A8" s="93" t="s">
        <v>329</v>
      </c>
      <c r="B8" s="94">
        <v>14</v>
      </c>
      <c r="C8" s="95">
        <v>56191711.530434199</v>
      </c>
      <c r="D8" s="95">
        <v>69290267.590217963</v>
      </c>
      <c r="E8" s="96">
        <v>462</v>
      </c>
      <c r="F8" s="96">
        <v>43</v>
      </c>
      <c r="G8" s="96">
        <v>20</v>
      </c>
      <c r="H8" s="97">
        <f>100/$C$13*C8</f>
        <v>4.8690740633391467</v>
      </c>
      <c r="I8" s="98">
        <f>SUM(H8:H12)</f>
        <v>14.765530780384541</v>
      </c>
    </row>
    <row r="9" spans="1:11" x14ac:dyDescent="0.35">
      <c r="A9" s="99" t="s">
        <v>330</v>
      </c>
      <c r="B9" s="100">
        <v>14</v>
      </c>
      <c r="C9" s="101">
        <v>31501414.039788861</v>
      </c>
      <c r="D9" s="101">
        <v>52118628.577400967</v>
      </c>
      <c r="E9" s="102">
        <v>259</v>
      </c>
      <c r="F9" s="102">
        <v>43</v>
      </c>
      <c r="G9" s="102">
        <v>20</v>
      </c>
      <c r="H9" s="103">
        <f t="shared" ref="H9:H12" si="1">100/$C$13*C9</f>
        <v>2.7296324294477028</v>
      </c>
      <c r="I9" s="104"/>
    </row>
    <row r="10" spans="1:11" x14ac:dyDescent="0.35">
      <c r="A10" s="99" t="s">
        <v>331</v>
      </c>
      <c r="B10" s="100">
        <v>14</v>
      </c>
      <c r="C10" s="101">
        <v>23726180.383297052</v>
      </c>
      <c r="D10" s="101">
        <v>27203296.226227984</v>
      </c>
      <c r="E10" s="102">
        <v>186</v>
      </c>
      <c r="F10" s="102">
        <v>41</v>
      </c>
      <c r="G10" s="102">
        <v>20</v>
      </c>
      <c r="H10" s="103">
        <f t="shared" si="1"/>
        <v>2.0558998183183665</v>
      </c>
      <c r="I10" s="104"/>
    </row>
    <row r="11" spans="1:11" x14ac:dyDescent="0.35">
      <c r="A11" s="99" t="s">
        <v>332</v>
      </c>
      <c r="B11" s="100">
        <v>14</v>
      </c>
      <c r="C11" s="101">
        <v>6888245.9177313996</v>
      </c>
      <c r="D11" s="101">
        <v>8054741.6822115704</v>
      </c>
      <c r="E11" s="102">
        <v>54</v>
      </c>
      <c r="F11" s="102">
        <v>41</v>
      </c>
      <c r="G11" s="102">
        <v>20</v>
      </c>
      <c r="H11" s="103">
        <f t="shared" si="1"/>
        <v>0.59687414080210621</v>
      </c>
      <c r="I11" s="104"/>
    </row>
    <row r="12" spans="1:11" x14ac:dyDescent="0.35">
      <c r="A12" s="99" t="s">
        <v>333</v>
      </c>
      <c r="B12" s="100">
        <v>14</v>
      </c>
      <c r="C12" s="101">
        <v>52094548.28413564</v>
      </c>
      <c r="D12" s="101">
        <v>34124160.445327677</v>
      </c>
      <c r="E12" s="102">
        <v>1016</v>
      </c>
      <c r="F12" s="102">
        <v>68</v>
      </c>
      <c r="G12" s="102">
        <v>30</v>
      </c>
      <c r="H12" s="103">
        <f t="shared" si="1"/>
        <v>4.5140503284772207</v>
      </c>
      <c r="I12" s="104"/>
    </row>
    <row r="13" spans="1:11" ht="15" thickBot="1" x14ac:dyDescent="0.4">
      <c r="A13" s="105" t="s">
        <v>334</v>
      </c>
      <c r="B13" s="106">
        <v>14</v>
      </c>
      <c r="C13" s="107">
        <v>1154053333.3333333</v>
      </c>
      <c r="D13" s="107">
        <v>160699135.44675109</v>
      </c>
      <c r="E13" s="108"/>
      <c r="F13" s="108"/>
      <c r="G13" s="108"/>
      <c r="H13" s="109"/>
      <c r="I13" s="110"/>
    </row>
    <row r="14" spans="1:11" x14ac:dyDescent="0.35">
      <c r="A14" s="93" t="s">
        <v>329</v>
      </c>
      <c r="B14" s="94">
        <v>13.7</v>
      </c>
      <c r="C14" s="95">
        <v>40601040.143743321</v>
      </c>
      <c r="D14" s="95">
        <v>36324611.763817385</v>
      </c>
      <c r="E14" s="96">
        <v>295</v>
      </c>
      <c r="F14" s="96">
        <v>38</v>
      </c>
      <c r="G14" s="96">
        <v>20</v>
      </c>
      <c r="H14" s="97">
        <f>100/$C$19*C14</f>
        <v>4.0148698144646966</v>
      </c>
      <c r="I14" s="98">
        <f>SUM(H14:H18)</f>
        <v>21.808138075233078</v>
      </c>
    </row>
    <row r="15" spans="1:11" x14ac:dyDescent="0.35">
      <c r="A15" s="99" t="s">
        <v>330</v>
      </c>
      <c r="B15" s="100">
        <v>13.7</v>
      </c>
      <c r="C15" s="101">
        <v>26700345.043682061</v>
      </c>
      <c r="D15" s="101">
        <v>27101858.205598619</v>
      </c>
      <c r="E15" s="102">
        <v>194</v>
      </c>
      <c r="F15" s="102">
        <v>38</v>
      </c>
      <c r="G15" s="102">
        <v>20</v>
      </c>
      <c r="H15" s="103">
        <f>100/$C$19*C15</f>
        <v>2.6402872678174627</v>
      </c>
      <c r="I15" s="104"/>
    </row>
    <row r="16" spans="1:11" x14ac:dyDescent="0.35">
      <c r="A16" s="99" t="s">
        <v>331</v>
      </c>
      <c r="B16" s="100">
        <v>13.7</v>
      </c>
      <c r="C16" s="101">
        <v>31157235.277997043</v>
      </c>
      <c r="D16" s="101">
        <v>40466447.692445688</v>
      </c>
      <c r="E16" s="102">
        <v>280</v>
      </c>
      <c r="F16" s="102">
        <v>47</v>
      </c>
      <c r="G16" s="102">
        <v>20</v>
      </c>
      <c r="H16" s="103">
        <f t="shared" ref="H16:H18" si="2">100/$C$19*C16</f>
        <v>3.0810108060515238</v>
      </c>
      <c r="I16" s="104"/>
    </row>
    <row r="17" spans="1:9" x14ac:dyDescent="0.35">
      <c r="A17" s="99" t="s">
        <v>332</v>
      </c>
      <c r="B17" s="100">
        <v>13.7</v>
      </c>
      <c r="C17" s="101">
        <v>69881227.694936231</v>
      </c>
      <c r="D17" s="101">
        <v>35528722.133078277</v>
      </c>
      <c r="E17" s="102">
        <v>628</v>
      </c>
      <c r="F17" s="102">
        <v>47</v>
      </c>
      <c r="G17" s="102">
        <v>20</v>
      </c>
      <c r="H17" s="103">
        <f t="shared" si="2"/>
        <v>6.9102670935727044</v>
      </c>
      <c r="I17" s="104"/>
    </row>
    <row r="18" spans="1:9" x14ac:dyDescent="0.35">
      <c r="A18" s="99" t="s">
        <v>333</v>
      </c>
      <c r="B18" s="100">
        <v>13.7</v>
      </c>
      <c r="C18" s="101">
        <v>52198582.815115035</v>
      </c>
      <c r="D18" s="101">
        <v>34773864.96926941</v>
      </c>
      <c r="E18" s="102">
        <v>1033</v>
      </c>
      <c r="F18" s="102">
        <v>69</v>
      </c>
      <c r="G18" s="102">
        <v>30</v>
      </c>
      <c r="H18" s="103">
        <f t="shared" si="2"/>
        <v>5.1617030933266896</v>
      </c>
      <c r="I18" s="104"/>
    </row>
    <row r="19" spans="1:9" ht="15" thickBot="1" x14ac:dyDescent="0.4">
      <c r="A19" s="105" t="s">
        <v>334</v>
      </c>
      <c r="B19" s="106">
        <v>13.7</v>
      </c>
      <c r="C19" s="107">
        <v>1011266666.6666666</v>
      </c>
      <c r="D19" s="107">
        <v>25633980.052526634</v>
      </c>
      <c r="E19" s="108"/>
      <c r="F19" s="108"/>
      <c r="G19" s="108"/>
      <c r="H19" s="109"/>
      <c r="I19" s="110"/>
    </row>
  </sheetData>
  <mergeCells count="3">
    <mergeCell ref="I2:I6"/>
    <mergeCell ref="I8:I12"/>
    <mergeCell ref="I14:I1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75" workbookViewId="0">
      <selection activeCell="H18" sqref="H18"/>
    </sheetView>
  </sheetViews>
  <sheetFormatPr defaultRowHeight="14.5" x14ac:dyDescent="0.35"/>
  <cols>
    <col min="1" max="1" width="10" bestFit="1" customWidth="1"/>
    <col min="2" max="2" width="9.26953125" bestFit="1" customWidth="1"/>
    <col min="3" max="3" width="13.54296875" bestFit="1" customWidth="1"/>
    <col min="4" max="4" width="14.1796875" customWidth="1"/>
    <col min="5" max="5" width="14.7265625" customWidth="1"/>
    <col min="6" max="6" width="13.453125" bestFit="1" customWidth="1"/>
    <col min="7" max="7" width="13.26953125" customWidth="1"/>
    <col min="8" max="8" width="11.54296875" customWidth="1"/>
    <col min="9" max="9" width="21.26953125" customWidth="1"/>
    <col min="10" max="10" width="20.1796875" customWidth="1"/>
    <col min="11" max="11" width="53.1796875" bestFit="1" customWidth="1"/>
  </cols>
  <sheetData>
    <row r="1" spans="1:11" s="55" customFormat="1" ht="56.5" customHeight="1" thickBot="1" x14ac:dyDescent="0.4">
      <c r="A1" s="51" t="s">
        <v>337</v>
      </c>
      <c r="B1" s="51" t="s">
        <v>343</v>
      </c>
      <c r="C1" s="52" t="s">
        <v>345</v>
      </c>
      <c r="D1" s="52" t="s">
        <v>346</v>
      </c>
      <c r="E1" s="52" t="s">
        <v>347</v>
      </c>
      <c r="F1" s="53" t="s">
        <v>348</v>
      </c>
      <c r="G1" s="53" t="s">
        <v>349</v>
      </c>
      <c r="H1" s="54" t="s">
        <v>404</v>
      </c>
      <c r="I1" s="54" t="s">
        <v>405</v>
      </c>
      <c r="J1" s="54" t="s">
        <v>406</v>
      </c>
      <c r="K1" s="57" t="s">
        <v>409</v>
      </c>
    </row>
    <row r="2" spans="1:11" x14ac:dyDescent="0.35">
      <c r="A2" s="79">
        <v>15.5</v>
      </c>
      <c r="B2" s="32">
        <v>1</v>
      </c>
      <c r="C2" s="33">
        <v>22.098162339456223</v>
      </c>
      <c r="D2" s="34">
        <v>0.90148805489591033</v>
      </c>
      <c r="E2" s="32">
        <v>0</v>
      </c>
      <c r="F2" s="33">
        <v>186.12014881872571</v>
      </c>
      <c r="G2" s="33">
        <v>17.320467378557691</v>
      </c>
      <c r="H2" s="111">
        <v>8.3000000000000007</v>
      </c>
      <c r="I2" s="111">
        <f>G2/H2</f>
        <v>2.0868032986214082</v>
      </c>
      <c r="J2" s="111">
        <f>(E2/1000)/I2*100</f>
        <v>0</v>
      </c>
      <c r="K2" s="58"/>
    </row>
    <row r="3" spans="1:11" x14ac:dyDescent="0.35">
      <c r="A3" s="80"/>
      <c r="B3" s="32">
        <v>2</v>
      </c>
      <c r="C3" s="33">
        <v>20.916624554619851</v>
      </c>
      <c r="D3" s="34">
        <v>0.47152326608581946</v>
      </c>
      <c r="E3" s="32">
        <v>0</v>
      </c>
      <c r="F3" s="33">
        <v>182.24821798721317</v>
      </c>
      <c r="G3" s="33">
        <v>16.026406487347316</v>
      </c>
      <c r="H3" s="111">
        <v>8.3000000000000007</v>
      </c>
      <c r="I3" s="111">
        <f>G3/H3</f>
        <v>1.9308923478731705</v>
      </c>
      <c r="J3" s="111">
        <f>(E3/1000)/I3*100</f>
        <v>0</v>
      </c>
      <c r="K3" s="59"/>
    </row>
    <row r="4" spans="1:11" x14ac:dyDescent="0.35">
      <c r="A4" s="81"/>
      <c r="B4" s="35">
        <v>3</v>
      </c>
      <c r="C4" s="36" t="s">
        <v>344</v>
      </c>
      <c r="D4" s="37"/>
      <c r="E4" s="38"/>
      <c r="F4" s="39"/>
      <c r="G4" s="39"/>
      <c r="H4" s="37"/>
      <c r="I4" s="38"/>
      <c r="J4" s="39"/>
      <c r="K4" s="60"/>
    </row>
    <row r="5" spans="1:11" x14ac:dyDescent="0.35">
      <c r="A5" s="82">
        <v>14</v>
      </c>
      <c r="B5" s="32">
        <v>1</v>
      </c>
      <c r="C5" s="33">
        <v>45.846809832896724</v>
      </c>
      <c r="D5" s="34">
        <v>0.94314280603057399</v>
      </c>
      <c r="E5" s="33">
        <v>82.275645793714304</v>
      </c>
      <c r="F5" s="33">
        <v>394.75226390290669</v>
      </c>
      <c r="G5" s="33">
        <v>38.733664929252569</v>
      </c>
      <c r="H5" s="112">
        <v>8.4600000000000009</v>
      </c>
      <c r="I5" s="111">
        <f t="shared" ref="I5:I10" si="0">G5/H5</f>
        <v>4.5784473911646062</v>
      </c>
      <c r="J5" s="111">
        <f t="shared" ref="J5:J10" si="1">(E5/1000)/I5*100</f>
        <v>1.7970206658372476</v>
      </c>
      <c r="K5" s="113"/>
    </row>
    <row r="6" spans="1:11" x14ac:dyDescent="0.35">
      <c r="A6" s="80"/>
      <c r="B6" s="32">
        <v>2</v>
      </c>
      <c r="C6" s="33">
        <v>46.415310274824648</v>
      </c>
      <c r="D6" s="34">
        <v>0.92028265566792467</v>
      </c>
      <c r="E6" s="33">
        <v>139.80112011580366</v>
      </c>
      <c r="F6" s="33">
        <v>393.2748166119348</v>
      </c>
      <c r="G6" s="33">
        <v>34.903877721816364</v>
      </c>
      <c r="H6" s="112">
        <v>8.4600000000000009</v>
      </c>
      <c r="I6" s="111">
        <f t="shared" si="0"/>
        <v>4.1257538678269929</v>
      </c>
      <c r="J6" s="111">
        <f t="shared" si="1"/>
        <v>3.3884987954803991</v>
      </c>
      <c r="K6" s="113"/>
    </row>
    <row r="7" spans="1:11" x14ac:dyDescent="0.35">
      <c r="A7" s="81"/>
      <c r="B7" s="35">
        <v>3</v>
      </c>
      <c r="C7" s="40">
        <v>40.35305210606333</v>
      </c>
      <c r="D7" s="41">
        <v>0.79496078298008532</v>
      </c>
      <c r="E7" s="40">
        <v>23.420533948843822</v>
      </c>
      <c r="F7" s="40">
        <v>343.99048650490278</v>
      </c>
      <c r="G7" s="40">
        <v>34.445844920575603</v>
      </c>
      <c r="H7" s="114">
        <v>8.4600000000000009</v>
      </c>
      <c r="I7" s="115">
        <f t="shared" si="0"/>
        <v>4.0716128747725291</v>
      </c>
      <c r="J7" s="115">
        <f t="shared" si="1"/>
        <v>0.57521514616372438</v>
      </c>
      <c r="K7" s="116"/>
    </row>
    <row r="8" spans="1:11" x14ac:dyDescent="0.35">
      <c r="A8" s="82">
        <v>13.7</v>
      </c>
      <c r="B8" s="32">
        <v>1</v>
      </c>
      <c r="C8" s="33">
        <v>49.367844828063191</v>
      </c>
      <c r="D8" s="34">
        <v>1.160175687770542</v>
      </c>
      <c r="E8" s="33">
        <v>259.07188181411107</v>
      </c>
      <c r="F8" s="33">
        <v>428.45334607455857</v>
      </c>
      <c r="G8" s="33">
        <v>43.117454183059102</v>
      </c>
      <c r="H8" s="111">
        <v>8.5</v>
      </c>
      <c r="I8" s="111">
        <f t="shared" si="0"/>
        <v>5.0726416685951889</v>
      </c>
      <c r="J8" s="111">
        <f t="shared" si="1"/>
        <v>5.1072379785473414</v>
      </c>
      <c r="K8" s="113"/>
    </row>
    <row r="9" spans="1:11" x14ac:dyDescent="0.35">
      <c r="A9" s="80"/>
      <c r="B9" s="32">
        <v>2</v>
      </c>
      <c r="C9" s="33">
        <v>34.3536695622157</v>
      </c>
      <c r="D9" s="34">
        <v>0.73866735801637362</v>
      </c>
      <c r="E9" s="33">
        <v>312.03460352577156</v>
      </c>
      <c r="F9" s="33">
        <v>293.96743275238481</v>
      </c>
      <c r="G9" s="33">
        <v>23.143098198211682</v>
      </c>
      <c r="H9" s="111">
        <v>8.5</v>
      </c>
      <c r="I9" s="111">
        <f t="shared" si="0"/>
        <v>2.7227174350837271</v>
      </c>
      <c r="J9" s="111">
        <f t="shared" si="1"/>
        <v>11.46041081990486</v>
      </c>
      <c r="K9" s="117" t="s">
        <v>407</v>
      </c>
    </row>
    <row r="10" spans="1:11" ht="15" thickBot="1" x14ac:dyDescent="0.4">
      <c r="A10" s="83"/>
      <c r="B10" s="42">
        <v>3</v>
      </c>
      <c r="C10" s="43">
        <v>53.111564328132296</v>
      </c>
      <c r="D10" s="44">
        <v>1.1577469822765265</v>
      </c>
      <c r="E10" s="43">
        <v>258.84582388691501</v>
      </c>
      <c r="F10" s="43">
        <v>455.44860067123881</v>
      </c>
      <c r="G10" s="43">
        <v>40.941893326874727</v>
      </c>
      <c r="H10" s="118">
        <v>8.5</v>
      </c>
      <c r="I10" s="118">
        <f t="shared" si="0"/>
        <v>4.8166933325734975</v>
      </c>
      <c r="J10" s="118">
        <f t="shared" si="1"/>
        <v>5.3739319905719851</v>
      </c>
      <c r="K10" s="119"/>
    </row>
    <row r="13" spans="1:11" x14ac:dyDescent="0.35">
      <c r="I13" s="50"/>
    </row>
  </sheetData>
  <mergeCells count="3">
    <mergeCell ref="A2:A4"/>
    <mergeCell ref="A5:A7"/>
    <mergeCell ref="A8:A10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J3" sqref="J3"/>
    </sheetView>
  </sheetViews>
  <sheetFormatPr defaultRowHeight="14.5" x14ac:dyDescent="0.35"/>
  <cols>
    <col min="1" max="1" width="8" style="49" bestFit="1" customWidth="1"/>
    <col min="2" max="2" width="28.26953125" style="49" bestFit="1" customWidth="1"/>
    <col min="3" max="3" width="14.7265625" style="49" bestFit="1" customWidth="1"/>
    <col min="4" max="5" width="5.81640625" style="49" bestFit="1" customWidth="1"/>
    <col min="6" max="6" width="7.7265625" style="49" bestFit="1" customWidth="1"/>
    <col min="7" max="7" width="6.26953125" style="49" bestFit="1" customWidth="1"/>
    <col min="8" max="8" width="53.1796875" bestFit="1" customWidth="1"/>
    <col min="9" max="11" width="13.26953125" customWidth="1"/>
  </cols>
  <sheetData>
    <row r="1" spans="1:11" x14ac:dyDescent="0.35">
      <c r="A1" s="66"/>
      <c r="B1" s="66"/>
      <c r="C1" s="66"/>
      <c r="D1" s="66"/>
      <c r="E1" s="66"/>
      <c r="F1" s="66"/>
      <c r="G1" s="66"/>
      <c r="H1" s="61"/>
      <c r="I1" s="84" t="s">
        <v>502</v>
      </c>
      <c r="J1" s="85"/>
      <c r="K1" s="86"/>
    </row>
    <row r="2" spans="1:11" ht="15" thickBot="1" x14ac:dyDescent="0.4">
      <c r="A2" s="62" t="s">
        <v>438</v>
      </c>
      <c r="B2" s="62" t="s">
        <v>364</v>
      </c>
      <c r="C2" s="62" t="s">
        <v>503</v>
      </c>
      <c r="D2" s="62" t="s">
        <v>504</v>
      </c>
      <c r="E2" s="62" t="s">
        <v>505</v>
      </c>
      <c r="F2" s="62" t="s">
        <v>501</v>
      </c>
      <c r="G2" s="62" t="s">
        <v>499</v>
      </c>
      <c r="H2" s="63" t="s">
        <v>500</v>
      </c>
      <c r="I2" s="64" t="s">
        <v>323</v>
      </c>
      <c r="J2" s="62" t="s">
        <v>324</v>
      </c>
      <c r="K2" s="65" t="s">
        <v>325</v>
      </c>
    </row>
    <row r="3" spans="1:11" x14ac:dyDescent="0.35">
      <c r="A3" s="120" t="s">
        <v>107</v>
      </c>
      <c r="B3" s="121" t="s">
        <v>272</v>
      </c>
      <c r="C3" s="122" t="s">
        <v>506</v>
      </c>
      <c r="D3" s="122">
        <v>9898</v>
      </c>
      <c r="E3" s="122">
        <v>10654</v>
      </c>
      <c r="F3" s="123" t="s">
        <v>521</v>
      </c>
      <c r="G3" s="123" t="s">
        <v>508</v>
      </c>
      <c r="H3" s="124" t="s">
        <v>507</v>
      </c>
      <c r="I3" s="125">
        <v>0</v>
      </c>
      <c r="J3" s="126">
        <v>2</v>
      </c>
      <c r="K3" s="127">
        <v>0</v>
      </c>
    </row>
    <row r="4" spans="1:11" x14ac:dyDescent="0.35">
      <c r="A4" s="128"/>
      <c r="B4" s="129"/>
      <c r="C4" s="130" t="s">
        <v>509</v>
      </c>
      <c r="D4" s="130">
        <v>19151</v>
      </c>
      <c r="E4" s="130">
        <v>19940</v>
      </c>
      <c r="F4" s="131" t="s">
        <v>521</v>
      </c>
      <c r="G4" s="131" t="s">
        <v>508</v>
      </c>
      <c r="H4" s="132" t="s">
        <v>507</v>
      </c>
      <c r="I4" s="133">
        <v>0</v>
      </c>
      <c r="J4" s="134">
        <v>0</v>
      </c>
      <c r="K4" s="135">
        <v>1</v>
      </c>
    </row>
    <row r="5" spans="1:11" x14ac:dyDescent="0.35">
      <c r="A5" s="128"/>
      <c r="B5" s="129"/>
      <c r="C5" s="130" t="s">
        <v>506</v>
      </c>
      <c r="D5" s="130">
        <v>9213</v>
      </c>
      <c r="E5" s="130">
        <v>9894</v>
      </c>
      <c r="F5" s="131" t="s">
        <v>520</v>
      </c>
      <c r="G5" s="131" t="s">
        <v>510</v>
      </c>
      <c r="H5" s="132" t="s">
        <v>511</v>
      </c>
      <c r="I5" s="133">
        <v>0</v>
      </c>
      <c r="J5" s="134">
        <v>0</v>
      </c>
      <c r="K5" s="135">
        <v>0</v>
      </c>
    </row>
    <row r="6" spans="1:11" ht="15" thickBot="1" x14ac:dyDescent="0.4">
      <c r="A6" s="136"/>
      <c r="B6" s="137"/>
      <c r="C6" s="138" t="s">
        <v>506</v>
      </c>
      <c r="D6" s="138">
        <v>8138</v>
      </c>
      <c r="E6" s="138">
        <v>9209</v>
      </c>
      <c r="F6" s="139" t="s">
        <v>519</v>
      </c>
      <c r="G6" s="139" t="s">
        <v>512</v>
      </c>
      <c r="H6" s="140" t="s">
        <v>513</v>
      </c>
      <c r="I6" s="141">
        <v>0</v>
      </c>
      <c r="J6" s="142">
        <v>0</v>
      </c>
      <c r="K6" s="143">
        <v>0</v>
      </c>
    </row>
    <row r="7" spans="1:11" x14ac:dyDescent="0.35">
      <c r="A7" s="120" t="s">
        <v>290</v>
      </c>
      <c r="B7" s="121" t="s">
        <v>33</v>
      </c>
      <c r="C7" s="122" t="s">
        <v>514</v>
      </c>
      <c r="D7" s="122">
        <v>2024</v>
      </c>
      <c r="E7" s="122">
        <v>2777</v>
      </c>
      <c r="F7" s="123" t="s">
        <v>521</v>
      </c>
      <c r="G7" s="123" t="s">
        <v>508</v>
      </c>
      <c r="H7" s="124" t="s">
        <v>507</v>
      </c>
      <c r="I7" s="125">
        <v>0</v>
      </c>
      <c r="J7" s="126">
        <v>0</v>
      </c>
      <c r="K7" s="127">
        <v>0</v>
      </c>
    </row>
    <row r="8" spans="1:11" x14ac:dyDescent="0.35">
      <c r="A8" s="128"/>
      <c r="B8" s="129"/>
      <c r="C8" s="130" t="s">
        <v>514</v>
      </c>
      <c r="D8" s="130">
        <v>1174</v>
      </c>
      <c r="E8" s="130">
        <v>1852</v>
      </c>
      <c r="F8" s="131" t="s">
        <v>520</v>
      </c>
      <c r="G8" s="131" t="s">
        <v>510</v>
      </c>
      <c r="H8" s="132" t="s">
        <v>511</v>
      </c>
      <c r="I8" s="133">
        <v>0</v>
      </c>
      <c r="J8" s="134">
        <v>0</v>
      </c>
      <c r="K8" s="135">
        <v>0</v>
      </c>
    </row>
    <row r="9" spans="1:11" x14ac:dyDescent="0.35">
      <c r="A9" s="128"/>
      <c r="B9" s="129"/>
      <c r="C9" s="130" t="s">
        <v>514</v>
      </c>
      <c r="D9" s="130">
        <v>88</v>
      </c>
      <c r="E9" s="130">
        <v>1168</v>
      </c>
      <c r="F9" s="131" t="s">
        <v>519</v>
      </c>
      <c r="G9" s="131" t="s">
        <v>512</v>
      </c>
      <c r="H9" s="132" t="s">
        <v>513</v>
      </c>
      <c r="I9" s="133">
        <v>0</v>
      </c>
      <c r="J9" s="134">
        <v>0</v>
      </c>
      <c r="K9" s="135">
        <v>0</v>
      </c>
    </row>
    <row r="10" spans="1:11" ht="15" thickBot="1" x14ac:dyDescent="0.4">
      <c r="A10" s="136"/>
      <c r="B10" s="137"/>
      <c r="C10" s="138" t="s">
        <v>515</v>
      </c>
      <c r="D10" s="138">
        <v>1</v>
      </c>
      <c r="E10" s="138">
        <v>73</v>
      </c>
      <c r="F10" s="139" t="s">
        <v>518</v>
      </c>
      <c r="G10" s="139" t="s">
        <v>516</v>
      </c>
      <c r="H10" s="140" t="s">
        <v>517</v>
      </c>
      <c r="I10" s="141">
        <v>0</v>
      </c>
      <c r="J10" s="142">
        <v>1</v>
      </c>
      <c r="K10" s="143">
        <v>0</v>
      </c>
    </row>
    <row r="11" spans="1:11" x14ac:dyDescent="0.35">
      <c r="A11" s="144" t="s">
        <v>105</v>
      </c>
      <c r="B11" s="121" t="s">
        <v>352</v>
      </c>
      <c r="C11" s="122" t="s">
        <v>522</v>
      </c>
      <c r="D11" s="122">
        <v>26176</v>
      </c>
      <c r="E11" s="122">
        <v>26902</v>
      </c>
      <c r="F11" s="123" t="s">
        <v>521</v>
      </c>
      <c r="G11" s="123" t="s">
        <v>508</v>
      </c>
      <c r="H11" s="124" t="s">
        <v>507</v>
      </c>
      <c r="I11" s="125">
        <v>0</v>
      </c>
      <c r="J11" s="126">
        <v>0</v>
      </c>
      <c r="K11" s="127">
        <v>0</v>
      </c>
    </row>
    <row r="12" spans="1:11" x14ac:dyDescent="0.35">
      <c r="A12" s="145"/>
      <c r="B12" s="146"/>
      <c r="C12" s="130" t="s">
        <v>522</v>
      </c>
      <c r="D12" s="130">
        <v>26901</v>
      </c>
      <c r="E12" s="130">
        <v>27582</v>
      </c>
      <c r="F12" s="131" t="s">
        <v>520</v>
      </c>
      <c r="G12" s="131" t="s">
        <v>510</v>
      </c>
      <c r="H12" s="132" t="s">
        <v>511</v>
      </c>
      <c r="I12" s="133">
        <v>0</v>
      </c>
      <c r="J12" s="134">
        <v>0</v>
      </c>
      <c r="K12" s="135">
        <v>0</v>
      </c>
    </row>
    <row r="13" spans="1:11" ht="15" thickBot="1" x14ac:dyDescent="0.4">
      <c r="A13" s="147"/>
      <c r="B13" s="148"/>
      <c r="C13" s="138" t="s">
        <v>522</v>
      </c>
      <c r="D13" s="138">
        <v>22128</v>
      </c>
      <c r="E13" s="138">
        <v>22998</v>
      </c>
      <c r="F13" s="139" t="s">
        <v>519</v>
      </c>
      <c r="G13" s="139" t="s">
        <v>512</v>
      </c>
      <c r="H13" s="140" t="s">
        <v>513</v>
      </c>
      <c r="I13" s="141">
        <v>0</v>
      </c>
      <c r="J13" s="142">
        <v>0</v>
      </c>
      <c r="K13" s="143">
        <v>0</v>
      </c>
    </row>
    <row r="14" spans="1:11" x14ac:dyDescent="0.35">
      <c r="A14" s="144" t="s">
        <v>113</v>
      </c>
      <c r="B14" s="149" t="s">
        <v>524</v>
      </c>
      <c r="C14" s="122" t="s">
        <v>523</v>
      </c>
      <c r="D14" s="122">
        <v>11164</v>
      </c>
      <c r="E14" s="122">
        <v>11935</v>
      </c>
      <c r="F14" s="123" t="s">
        <v>521</v>
      </c>
      <c r="G14" s="123" t="s">
        <v>508</v>
      </c>
      <c r="H14" s="124" t="s">
        <v>507</v>
      </c>
      <c r="I14" s="125">
        <v>0</v>
      </c>
      <c r="J14" s="126">
        <v>0</v>
      </c>
      <c r="K14" s="127">
        <v>0</v>
      </c>
    </row>
    <row r="15" spans="1:11" x14ac:dyDescent="0.35">
      <c r="A15" s="145"/>
      <c r="B15" s="150"/>
      <c r="C15" s="130" t="s">
        <v>523</v>
      </c>
      <c r="D15" s="130">
        <v>12321</v>
      </c>
      <c r="E15" s="130">
        <v>12987</v>
      </c>
      <c r="F15" s="131" t="s">
        <v>520</v>
      </c>
      <c r="G15" s="131" t="s">
        <v>510</v>
      </c>
      <c r="H15" s="132" t="s">
        <v>511</v>
      </c>
      <c r="I15" s="133">
        <v>0</v>
      </c>
      <c r="J15" s="134">
        <v>0</v>
      </c>
      <c r="K15" s="135">
        <v>0</v>
      </c>
    </row>
    <row r="16" spans="1:11" ht="15" thickBot="1" x14ac:dyDescent="0.4">
      <c r="A16" s="147"/>
      <c r="B16" s="151"/>
      <c r="C16" s="138" t="s">
        <v>523</v>
      </c>
      <c r="D16" s="138">
        <v>12983</v>
      </c>
      <c r="E16" s="138">
        <v>13853</v>
      </c>
      <c r="F16" s="139" t="s">
        <v>519</v>
      </c>
      <c r="G16" s="139" t="s">
        <v>512</v>
      </c>
      <c r="H16" s="140" t="s">
        <v>513</v>
      </c>
      <c r="I16" s="141">
        <v>0</v>
      </c>
      <c r="J16" s="142">
        <v>0</v>
      </c>
      <c r="K16" s="143">
        <v>0</v>
      </c>
    </row>
    <row r="17" spans="1:11" x14ac:dyDescent="0.35">
      <c r="A17" s="144" t="s">
        <v>292</v>
      </c>
      <c r="B17" s="152" t="s">
        <v>524</v>
      </c>
      <c r="C17" s="126" t="s">
        <v>525</v>
      </c>
      <c r="D17" s="126">
        <v>65217</v>
      </c>
      <c r="E17" s="153">
        <v>65991</v>
      </c>
      <c r="F17" s="123" t="s">
        <v>521</v>
      </c>
      <c r="G17" s="123" t="s">
        <v>508</v>
      </c>
      <c r="H17" s="124" t="s">
        <v>507</v>
      </c>
      <c r="I17" s="125">
        <v>0</v>
      </c>
      <c r="J17" s="126">
        <v>0</v>
      </c>
      <c r="K17" s="127">
        <v>0</v>
      </c>
    </row>
    <row r="18" spans="1:11" x14ac:dyDescent="0.35">
      <c r="A18" s="145"/>
      <c r="B18" s="154"/>
      <c r="C18" s="134" t="s">
        <v>525</v>
      </c>
      <c r="D18" s="134">
        <v>69864</v>
      </c>
      <c r="E18" s="155">
        <v>70590</v>
      </c>
      <c r="F18" s="131" t="s">
        <v>521</v>
      </c>
      <c r="G18" s="131" t="s">
        <v>508</v>
      </c>
      <c r="H18" s="132" t="s">
        <v>507</v>
      </c>
      <c r="I18" s="133">
        <v>0</v>
      </c>
      <c r="J18" s="134">
        <v>0</v>
      </c>
      <c r="K18" s="135">
        <v>0</v>
      </c>
    </row>
    <row r="19" spans="1:11" x14ac:dyDescent="0.35">
      <c r="A19" s="145"/>
      <c r="B19" s="154"/>
      <c r="C19" s="134" t="s">
        <v>526</v>
      </c>
      <c r="D19" s="134">
        <v>10880</v>
      </c>
      <c r="E19" s="155">
        <v>11618</v>
      </c>
      <c r="F19" s="131" t="s">
        <v>521</v>
      </c>
      <c r="G19" s="131" t="s">
        <v>508</v>
      </c>
      <c r="H19" s="132" t="s">
        <v>507</v>
      </c>
      <c r="I19" s="133">
        <v>0</v>
      </c>
      <c r="J19" s="134">
        <v>0</v>
      </c>
      <c r="K19" s="135">
        <v>0</v>
      </c>
    </row>
    <row r="20" spans="1:11" x14ac:dyDescent="0.35">
      <c r="A20" s="145"/>
      <c r="B20" s="154"/>
      <c r="C20" s="134" t="s">
        <v>527</v>
      </c>
      <c r="D20" s="134">
        <v>17186</v>
      </c>
      <c r="E20" s="155">
        <v>17930</v>
      </c>
      <c r="F20" s="131" t="s">
        <v>521</v>
      </c>
      <c r="G20" s="131" t="s">
        <v>508</v>
      </c>
      <c r="H20" s="132" t="s">
        <v>507</v>
      </c>
      <c r="I20" s="133">
        <v>0</v>
      </c>
      <c r="J20" s="134">
        <v>0</v>
      </c>
      <c r="K20" s="135">
        <v>0</v>
      </c>
    </row>
    <row r="21" spans="1:11" x14ac:dyDescent="0.35">
      <c r="A21" s="145"/>
      <c r="B21" s="154"/>
      <c r="C21" s="134" t="s">
        <v>525</v>
      </c>
      <c r="D21" s="134">
        <v>66374</v>
      </c>
      <c r="E21" s="155">
        <v>67043</v>
      </c>
      <c r="F21" s="131" t="s">
        <v>520</v>
      </c>
      <c r="G21" s="131" t="s">
        <v>510</v>
      </c>
      <c r="H21" s="132" t="s">
        <v>511</v>
      </c>
      <c r="I21" s="133">
        <v>0</v>
      </c>
      <c r="J21" s="134">
        <v>0</v>
      </c>
      <c r="K21" s="135">
        <v>0</v>
      </c>
    </row>
    <row r="22" spans="1:11" x14ac:dyDescent="0.35">
      <c r="A22" s="145"/>
      <c r="B22" s="154"/>
      <c r="C22" s="134" t="s">
        <v>525</v>
      </c>
      <c r="D22" s="134">
        <v>69184</v>
      </c>
      <c r="E22" s="155">
        <v>69865</v>
      </c>
      <c r="F22" s="131" t="s">
        <v>520</v>
      </c>
      <c r="G22" s="131" t="s">
        <v>510</v>
      </c>
      <c r="H22" s="132" t="s">
        <v>511</v>
      </c>
      <c r="I22" s="133">
        <v>0</v>
      </c>
      <c r="J22" s="134">
        <v>0</v>
      </c>
      <c r="K22" s="135">
        <v>0</v>
      </c>
    </row>
    <row r="23" spans="1:11" x14ac:dyDescent="0.35">
      <c r="A23" s="145"/>
      <c r="B23" s="154"/>
      <c r="C23" s="134" t="s">
        <v>526</v>
      </c>
      <c r="D23" s="134">
        <v>10147</v>
      </c>
      <c r="E23" s="155">
        <v>10834</v>
      </c>
      <c r="F23" s="131" t="s">
        <v>520</v>
      </c>
      <c r="G23" s="131" t="s">
        <v>510</v>
      </c>
      <c r="H23" s="132" t="s">
        <v>511</v>
      </c>
      <c r="I23" s="133">
        <v>0</v>
      </c>
      <c r="J23" s="134">
        <v>0</v>
      </c>
      <c r="K23" s="135">
        <v>0</v>
      </c>
    </row>
    <row r="24" spans="1:11" x14ac:dyDescent="0.35">
      <c r="A24" s="145"/>
      <c r="B24" s="154"/>
      <c r="C24" s="134" t="s">
        <v>527</v>
      </c>
      <c r="D24" s="134">
        <v>17926</v>
      </c>
      <c r="E24" s="155">
        <v>18553</v>
      </c>
      <c r="F24" s="131" t="s">
        <v>520</v>
      </c>
      <c r="G24" s="131" t="s">
        <v>510</v>
      </c>
      <c r="H24" s="132" t="s">
        <v>511</v>
      </c>
      <c r="I24" s="133">
        <v>0</v>
      </c>
      <c r="J24" s="134">
        <v>0</v>
      </c>
      <c r="K24" s="135">
        <v>0</v>
      </c>
    </row>
    <row r="25" spans="1:11" x14ac:dyDescent="0.35">
      <c r="A25" s="145"/>
      <c r="B25" s="154"/>
      <c r="C25" s="134" t="s">
        <v>525</v>
      </c>
      <c r="D25" s="134">
        <v>67039</v>
      </c>
      <c r="E25" s="155">
        <v>67921</v>
      </c>
      <c r="F25" s="131" t="s">
        <v>519</v>
      </c>
      <c r="G25" s="131" t="s">
        <v>512</v>
      </c>
      <c r="H25" s="132" t="s">
        <v>513</v>
      </c>
      <c r="I25" s="133">
        <v>0</v>
      </c>
      <c r="J25" s="134">
        <v>0</v>
      </c>
      <c r="K25" s="135">
        <v>0</v>
      </c>
    </row>
    <row r="26" spans="1:11" x14ac:dyDescent="0.35">
      <c r="A26" s="145"/>
      <c r="B26" s="154"/>
      <c r="C26" s="134" t="s">
        <v>525</v>
      </c>
      <c r="D26" s="134">
        <v>73760</v>
      </c>
      <c r="E26" s="155">
        <v>74648</v>
      </c>
      <c r="F26" s="131" t="s">
        <v>519</v>
      </c>
      <c r="G26" s="131" t="s">
        <v>512</v>
      </c>
      <c r="H26" s="132" t="s">
        <v>513</v>
      </c>
      <c r="I26" s="133">
        <v>0</v>
      </c>
      <c r="J26" s="134">
        <v>0</v>
      </c>
      <c r="K26" s="135">
        <v>0</v>
      </c>
    </row>
    <row r="27" spans="1:11" x14ac:dyDescent="0.35">
      <c r="A27" s="145"/>
      <c r="B27" s="154"/>
      <c r="C27" s="134" t="s">
        <v>526</v>
      </c>
      <c r="D27" s="134">
        <v>9095</v>
      </c>
      <c r="E27" s="155">
        <v>10151</v>
      </c>
      <c r="F27" s="131" t="s">
        <v>519</v>
      </c>
      <c r="G27" s="131" t="s">
        <v>512</v>
      </c>
      <c r="H27" s="132" t="s">
        <v>513</v>
      </c>
      <c r="I27" s="133">
        <v>0</v>
      </c>
      <c r="J27" s="134">
        <v>0</v>
      </c>
      <c r="K27" s="135">
        <v>0</v>
      </c>
    </row>
    <row r="28" spans="1:11" ht="15" thickBot="1" x14ac:dyDescent="0.4">
      <c r="A28" s="147"/>
      <c r="B28" s="156"/>
      <c r="C28" s="142" t="s">
        <v>527</v>
      </c>
      <c r="D28" s="142">
        <v>16417</v>
      </c>
      <c r="E28" s="157">
        <v>17146</v>
      </c>
      <c r="F28" s="139" t="s">
        <v>519</v>
      </c>
      <c r="G28" s="139" t="s">
        <v>512</v>
      </c>
      <c r="H28" s="140" t="s">
        <v>513</v>
      </c>
      <c r="I28" s="141">
        <v>0</v>
      </c>
      <c r="J28" s="142">
        <v>0</v>
      </c>
      <c r="K28" s="143">
        <v>0</v>
      </c>
    </row>
  </sheetData>
  <mergeCells count="11">
    <mergeCell ref="A14:A16"/>
    <mergeCell ref="B14:B16"/>
    <mergeCell ref="B17:B28"/>
    <mergeCell ref="A17:A28"/>
    <mergeCell ref="I1:K1"/>
    <mergeCell ref="A3:A6"/>
    <mergeCell ref="B3:B6"/>
    <mergeCell ref="A7:A10"/>
    <mergeCell ref="B7:B10"/>
    <mergeCell ref="A11:A13"/>
    <mergeCell ref="B11:B13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14" sqref="A14"/>
    </sheetView>
  </sheetViews>
  <sheetFormatPr defaultRowHeight="14.5" x14ac:dyDescent="0.35"/>
  <cols>
    <col min="1" max="1" width="30" customWidth="1"/>
    <col min="2" max="2" width="20.7265625" bestFit="1" customWidth="1"/>
  </cols>
  <sheetData>
    <row r="1" spans="1:4" ht="18.5" x14ac:dyDescent="0.45">
      <c r="A1" s="67" t="s">
        <v>530</v>
      </c>
    </row>
    <row r="2" spans="1:4" x14ac:dyDescent="0.35">
      <c r="A2" t="s">
        <v>541</v>
      </c>
    </row>
    <row r="4" spans="1:4" ht="38.25" customHeight="1" x14ac:dyDescent="0.35">
      <c r="A4" s="68" t="s">
        <v>540</v>
      </c>
      <c r="B4" s="69" t="s">
        <v>542</v>
      </c>
      <c r="D4" s="70" t="s">
        <v>543</v>
      </c>
    </row>
    <row r="5" spans="1:4" ht="33" x14ac:dyDescent="0.35">
      <c r="A5" s="68" t="s">
        <v>533</v>
      </c>
      <c r="B5" s="31" t="s">
        <v>535</v>
      </c>
    </row>
    <row r="6" spans="1:4" ht="16.5" x14ac:dyDescent="0.35">
      <c r="A6" s="4" t="s">
        <v>531</v>
      </c>
      <c r="B6" s="31" t="s">
        <v>536</v>
      </c>
    </row>
    <row r="7" spans="1:4" ht="43.5" x14ac:dyDescent="0.35">
      <c r="A7" s="68" t="s">
        <v>544</v>
      </c>
      <c r="B7" s="31">
        <v>97.3</v>
      </c>
    </row>
    <row r="8" spans="1:4" ht="29" x14ac:dyDescent="0.35">
      <c r="A8" s="68" t="s">
        <v>539</v>
      </c>
      <c r="B8" s="31">
        <v>25</v>
      </c>
    </row>
    <row r="9" spans="1:4" ht="33" x14ac:dyDescent="0.35">
      <c r="A9" s="68" t="s">
        <v>532</v>
      </c>
      <c r="B9" s="31" t="s">
        <v>534</v>
      </c>
    </row>
    <row r="10" spans="1:4" ht="36" customHeight="1" x14ac:dyDescent="0.45">
      <c r="A10" s="68" t="s">
        <v>537</v>
      </c>
      <c r="B10" s="31" t="s">
        <v>53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ifH_tree_reference_sequences</vt:lpstr>
      <vt:lpstr>Cad18_NifH_tree_sequences</vt:lpstr>
      <vt:lpstr>Cad18_NifD_tree_sequences</vt:lpstr>
      <vt:lpstr>Cad18_NifK_tree_sequences</vt:lpstr>
      <vt:lpstr>nif-MAGs</vt:lpstr>
      <vt:lpstr>cell_counts</vt:lpstr>
      <vt:lpstr>Fixation_rates</vt:lpstr>
      <vt:lpstr>ModABC</vt:lpstr>
      <vt:lpstr>N2fixation_2908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02T11:51:41Z</dcterms:modified>
</cp:coreProperties>
</file>